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2300" yWindow="740" windowWidth="29020" windowHeight="19520" tabRatio="500"/>
  </bookViews>
  <sheets>
    <sheet name="TGen_Methyl_GeneExp.discretiz" sheetId="1" r:id="rId1"/>
  </sheets>
  <definedNames>
    <definedName name="_xlnm._FilterDatabase" localSheetId="0" hidden="1">TGen_Methyl_GeneExp.discretiz!#REF!</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066" uniqueCount="2184">
  <si>
    <t>209393_s_at</t>
  </si>
  <si>
    <t>EIF4E2</t>
  </si>
  <si>
    <t>ch.2.4679874R</t>
  </si>
  <si>
    <t>210585_s_at</t>
  </si>
  <si>
    <t>TNPO2</t>
  </si>
  <si>
    <t>ch.19.565153F</t>
  </si>
  <si>
    <t>TNPO2;TNPO2;TNPO2</t>
  </si>
  <si>
    <t>206316_s_at</t>
  </si>
  <si>
    <t>KNTC1</t>
  </si>
  <si>
    <t>ch.12.2579909R</t>
  </si>
  <si>
    <t>203046_s_at</t>
  </si>
  <si>
    <t>TIMELESS</t>
  </si>
  <si>
    <t>ch.12.1183517F</t>
  </si>
  <si>
    <t>232973_at</t>
  </si>
  <si>
    <t>DOCK1</t>
  </si>
  <si>
    <t>ch.10.2770541R</t>
  </si>
  <si>
    <t>FAM196A;DOCK1</t>
  </si>
  <si>
    <t>213176_s_at</t>
  </si>
  <si>
    <t>LTBP4</t>
  </si>
  <si>
    <t>cg27645259</t>
  </si>
  <si>
    <t>LTBP4;LTBP4;LTBP4</t>
  </si>
  <si>
    <t>205948_at</t>
  </si>
  <si>
    <t>PTPRT</t>
  </si>
  <si>
    <t>cg27625055</t>
  </si>
  <si>
    <t>PTPRT;PTPRT</t>
  </si>
  <si>
    <t>203837_at</t>
  </si>
  <si>
    <t>MAP3K5</t>
  </si>
  <si>
    <t>cg27539060</t>
  </si>
  <si>
    <t>241601_at</t>
  </si>
  <si>
    <t>WIPF3</t>
  </si>
  <si>
    <t>cg27527630</t>
  </si>
  <si>
    <t>1559635_at</t>
  </si>
  <si>
    <t>CASC4</t>
  </si>
  <si>
    <t>cg27418564</t>
  </si>
  <si>
    <t>CASC4;CASC4</t>
  </si>
  <si>
    <t>214899_at</t>
  </si>
  <si>
    <t>ZNF780B</t>
  </si>
  <si>
    <t>cg27396447</t>
  </si>
  <si>
    <t>215570_s_at</t>
  </si>
  <si>
    <t>ZNF780A /// ZNF780B</t>
  </si>
  <si>
    <t>209127_s_at</t>
  </si>
  <si>
    <t>SART3</t>
  </si>
  <si>
    <t>cg27394563</t>
  </si>
  <si>
    <t>218457_s_at</t>
  </si>
  <si>
    <t>DNMT3A</t>
  </si>
  <si>
    <t>cg27369452</t>
  </si>
  <si>
    <t>DNMT3A;DNMT3A;DNMT3A</t>
  </si>
  <si>
    <t>1554079_at</t>
  </si>
  <si>
    <t>GALNTL4</t>
  </si>
  <si>
    <t>cg27358097</t>
  </si>
  <si>
    <t>204990_s_at</t>
  </si>
  <si>
    <t>ITGB4</t>
  </si>
  <si>
    <t>cg27346988</t>
  </si>
  <si>
    <t>ITGB4;ITGB4;ITGB4</t>
  </si>
  <si>
    <t>231277_x_at</t>
  </si>
  <si>
    <t>DTWD2</t>
  </si>
  <si>
    <t>cg27331495</t>
  </si>
  <si>
    <t>1568728_s_at</t>
  </si>
  <si>
    <t>RNF207</t>
  </si>
  <si>
    <t>cg27307298</t>
  </si>
  <si>
    <t>206182_at</t>
  </si>
  <si>
    <t>ZNF134</t>
  </si>
  <si>
    <t>cg27263483</t>
  </si>
  <si>
    <t>214727_at</t>
  </si>
  <si>
    <t>BRCA2</t>
  </si>
  <si>
    <t>cg27253386</t>
  </si>
  <si>
    <t>BRCA2;BRCA2</t>
  </si>
  <si>
    <t>1554553_s_at</t>
  </si>
  <si>
    <t>YIF1B</t>
  </si>
  <si>
    <t>cg27174108</t>
  </si>
  <si>
    <t>C19orf33;YIF1B;YIF1B;YIF1B;YIF1B;YIF1B;YIF1B;YIF1B</t>
  </si>
  <si>
    <t>223631_s_at</t>
  </si>
  <si>
    <t>C19orf33</t>
  </si>
  <si>
    <t>201796_s_at</t>
  </si>
  <si>
    <t>VARS</t>
  </si>
  <si>
    <t>cg27165281</t>
  </si>
  <si>
    <t>VARS;VARS</t>
  </si>
  <si>
    <t>213790_at</t>
  </si>
  <si>
    <t>ADAM12</t>
  </si>
  <si>
    <t>cg27158677</t>
  </si>
  <si>
    <t>ADAM12;ADAM12</t>
  </si>
  <si>
    <t>216647_at</t>
  </si>
  <si>
    <t>TCF3</t>
  </si>
  <si>
    <t>cg27071707</t>
  </si>
  <si>
    <t>TCF3;TCF3</t>
  </si>
  <si>
    <t>215654_at</t>
  </si>
  <si>
    <t>BCAT2</t>
  </si>
  <si>
    <t>cg27061836</t>
  </si>
  <si>
    <t>BCAT2;BCAT2;BCAT2;BCAT2</t>
  </si>
  <si>
    <t>1559759_at</t>
  </si>
  <si>
    <t>KIFC3</t>
  </si>
  <si>
    <t>cg27026192</t>
  </si>
  <si>
    <t>KIFC3;KIFC3</t>
  </si>
  <si>
    <t>236988_x_at</t>
  </si>
  <si>
    <t>ITGB2</t>
  </si>
  <si>
    <t>cg27019201</t>
  </si>
  <si>
    <t>ITGB2;ITGB2</t>
  </si>
  <si>
    <t>222020_s_at</t>
  </si>
  <si>
    <t>NTM</t>
  </si>
  <si>
    <t>cg27016549</t>
  </si>
  <si>
    <t>NTM;NTM;NTM;NTM</t>
  </si>
  <si>
    <t>220397_at</t>
  </si>
  <si>
    <t>MDM1</t>
  </si>
  <si>
    <t>cg26980138</t>
  </si>
  <si>
    <t>MDM1;MDM1</t>
  </si>
  <si>
    <t>225379_at</t>
  </si>
  <si>
    <t>MAPT</t>
  </si>
  <si>
    <t>cg26979107</t>
  </si>
  <si>
    <t>MAPT;MAPT;MAPT;MAPT;MAPT;MAPT</t>
  </si>
  <si>
    <t>219939_s_at</t>
  </si>
  <si>
    <t>CSDE1</t>
  </si>
  <si>
    <t>cg26916764</t>
  </si>
  <si>
    <t>CSDE1;CSDE1;CSDE1</t>
  </si>
  <si>
    <t>206795_at</t>
  </si>
  <si>
    <t>F2RL2</t>
  </si>
  <si>
    <t>cg26871350</t>
  </si>
  <si>
    <t>F2RL2;IQGAP2</t>
  </si>
  <si>
    <t>222598_s_at</t>
  </si>
  <si>
    <t>NAV2</t>
  </si>
  <si>
    <t>cg26869615</t>
  </si>
  <si>
    <t>NAV2;NAV2;NAV2;NAV2;NAV2</t>
  </si>
  <si>
    <t>222599_s_at</t>
  </si>
  <si>
    <t>202904_s_at</t>
  </si>
  <si>
    <t>LSM5</t>
  </si>
  <si>
    <t>cg26856631</t>
  </si>
  <si>
    <t>LSM5;LSM5;LSM5;LSM5</t>
  </si>
  <si>
    <t>228850_s_at</t>
  </si>
  <si>
    <t>SLIT2</t>
  </si>
  <si>
    <t>cg26854559</t>
  </si>
  <si>
    <t>237721_s_at</t>
  </si>
  <si>
    <t>ASB4</t>
  </si>
  <si>
    <t>cg26847490</t>
  </si>
  <si>
    <t>ASB4;ASB4</t>
  </si>
  <si>
    <t>203640_at</t>
  </si>
  <si>
    <t>MBNL2</t>
  </si>
  <si>
    <t>cg26841383</t>
  </si>
  <si>
    <t>MBNL2;MBNL2</t>
  </si>
  <si>
    <t>213724_s_at</t>
  </si>
  <si>
    <t>PDK2</t>
  </si>
  <si>
    <t>cg26768556</t>
  </si>
  <si>
    <t>218473_s_at</t>
  </si>
  <si>
    <t>GLT25D1</t>
  </si>
  <si>
    <t>cg26736878</t>
  </si>
  <si>
    <t>211489_at</t>
  </si>
  <si>
    <t>ADRA1A</t>
  </si>
  <si>
    <t>cg26730369</t>
  </si>
  <si>
    <t>ADRA1A;ADRA1A;ADRA1A;ADRA1A</t>
  </si>
  <si>
    <t>241709_s_at</t>
  </si>
  <si>
    <t>cg26717418</t>
  </si>
  <si>
    <t>cg26703245</t>
  </si>
  <si>
    <t>243362_s_at</t>
  </si>
  <si>
    <t>LOC641518</t>
  </si>
  <si>
    <t>cg26679958</t>
  </si>
  <si>
    <t>LEF1;LEF1;LOC641518;LEF1;LEF1</t>
  </si>
  <si>
    <t>207524_at</t>
  </si>
  <si>
    <t>ST7</t>
  </si>
  <si>
    <t>cg26619790</t>
  </si>
  <si>
    <t>ST7OT2;ST7;ST7</t>
  </si>
  <si>
    <t>225360_at</t>
  </si>
  <si>
    <t>TRABD</t>
  </si>
  <si>
    <t>cg26551865</t>
  </si>
  <si>
    <t>232523_at</t>
  </si>
  <si>
    <t>MEGF10</t>
  </si>
  <si>
    <t>cg26465611</t>
  </si>
  <si>
    <t>MEGF10;MEGF10</t>
  </si>
  <si>
    <t>229113_s_at</t>
  </si>
  <si>
    <t>C1orf86</t>
  </si>
  <si>
    <t>cg26411452</t>
  </si>
  <si>
    <t>218292_s_at</t>
  </si>
  <si>
    <t>PRKAG2</t>
  </si>
  <si>
    <t>cg26407811</t>
  </si>
  <si>
    <t>221207_s_at</t>
  </si>
  <si>
    <t>NBEA</t>
  </si>
  <si>
    <t>cg26406074</t>
  </si>
  <si>
    <t>203298_s_at</t>
  </si>
  <si>
    <t>JARID2</t>
  </si>
  <si>
    <t>cg26373134</t>
  </si>
  <si>
    <t>212593_s_at</t>
  </si>
  <si>
    <t>PDCD4</t>
  </si>
  <si>
    <t>cg26361313</t>
  </si>
  <si>
    <t>LOC282997;PDCD4;PDCD4</t>
  </si>
  <si>
    <t>226075_at</t>
  </si>
  <si>
    <t>SPSB1</t>
  </si>
  <si>
    <t>cg26360004</t>
  </si>
  <si>
    <t>221870_at</t>
  </si>
  <si>
    <t>EHD2</t>
  </si>
  <si>
    <t>cg26335620</t>
  </si>
  <si>
    <t>45297_at</t>
  </si>
  <si>
    <t>238328_at</t>
  </si>
  <si>
    <t>MPRIP</t>
  </si>
  <si>
    <t>cg26176665</t>
  </si>
  <si>
    <t>MPRIP;MPRIP</t>
  </si>
  <si>
    <t>217500_at</t>
  </si>
  <si>
    <t>TIAL1</t>
  </si>
  <si>
    <t>cg26164773</t>
  </si>
  <si>
    <t>TIAL1;TIAL1</t>
  </si>
  <si>
    <t>210745_at</t>
  </si>
  <si>
    <t>ONECUT1</t>
  </si>
  <si>
    <t>cg26158897</t>
  </si>
  <si>
    <t>204218_at</t>
  </si>
  <si>
    <t>C11orf51</t>
  </si>
  <si>
    <t>cg26138937</t>
  </si>
  <si>
    <t>222272_x_at</t>
  </si>
  <si>
    <t>SCIN</t>
  </si>
  <si>
    <t>cg26138202</t>
  </si>
  <si>
    <t>SCIN;SCIN</t>
  </si>
  <si>
    <t>224025_s_at</t>
  </si>
  <si>
    <t>ATG7</t>
  </si>
  <si>
    <t>cg26127203</t>
  </si>
  <si>
    <t>ATG7;ATG7;ATG7</t>
  </si>
  <si>
    <t>243814_at</t>
  </si>
  <si>
    <t>ZMYND8</t>
  </si>
  <si>
    <t>cg26036806</t>
  </si>
  <si>
    <t>ZMYND8;ZMYND8;ZMYND8</t>
  </si>
  <si>
    <t>215606_s_at</t>
  </si>
  <si>
    <t>ERC1</t>
  </si>
  <si>
    <t>cg26027482</t>
  </si>
  <si>
    <t>ERC1;ERC1;ERC1;ERC1;ERC1</t>
  </si>
  <si>
    <t>223495_at</t>
  </si>
  <si>
    <t>CCDC8</t>
  </si>
  <si>
    <t>cg25987744</t>
  </si>
  <si>
    <t>CCDC8;CCDC8</t>
  </si>
  <si>
    <t>238655_at</t>
  </si>
  <si>
    <t>ACAD10</t>
  </si>
  <si>
    <t>cg25953310</t>
  </si>
  <si>
    <t>ACAD10;ACAD10</t>
  </si>
  <si>
    <t>cg25859670</t>
  </si>
  <si>
    <t>220526_s_at</t>
  </si>
  <si>
    <t>MRPL20</t>
  </si>
  <si>
    <t>cg25769755</t>
  </si>
  <si>
    <t>222311_s_at</t>
  </si>
  <si>
    <t>SFRS15</t>
  </si>
  <si>
    <t>cg25692739</t>
  </si>
  <si>
    <t>SFRS15;SFRS15;SFRS15</t>
  </si>
  <si>
    <t>cg25692621</t>
  </si>
  <si>
    <t>244304_at</t>
  </si>
  <si>
    <t>DIS3L2</t>
  </si>
  <si>
    <t>cg25681728</t>
  </si>
  <si>
    <t>205784_x_at</t>
  </si>
  <si>
    <t>ARVCF</t>
  </si>
  <si>
    <t>cg25663764</t>
  </si>
  <si>
    <t>1556613_s_at</t>
  </si>
  <si>
    <t>DPY19L4</t>
  </si>
  <si>
    <t>cg25632114</t>
  </si>
  <si>
    <t>213249_at</t>
  </si>
  <si>
    <t>FBXL7</t>
  </si>
  <si>
    <t>cg25623727</t>
  </si>
  <si>
    <t>230732_s_at</t>
  </si>
  <si>
    <t>MAPK4</t>
  </si>
  <si>
    <t>cg25615585</t>
  </si>
  <si>
    <t>206917_at</t>
  </si>
  <si>
    <t>GNA13</t>
  </si>
  <si>
    <t>cg25554496</t>
  </si>
  <si>
    <t>222938_x_at</t>
  </si>
  <si>
    <t>ENPP3</t>
  </si>
  <si>
    <t>cg25461865</t>
  </si>
  <si>
    <t>231544_s_at</t>
  </si>
  <si>
    <t>POLR3G</t>
  </si>
  <si>
    <t>cg25391562</t>
  </si>
  <si>
    <t>229545_at</t>
  </si>
  <si>
    <t>FERMT1</t>
  </si>
  <si>
    <t>cg25325723</t>
  </si>
  <si>
    <t>232643_at</t>
  </si>
  <si>
    <t>POLR2F</t>
  </si>
  <si>
    <t>cg25314532</t>
  </si>
  <si>
    <t>C22orf23;POLR2F;C22orf23</t>
  </si>
  <si>
    <t>230497_at</t>
  </si>
  <si>
    <t>CELF5</t>
  </si>
  <si>
    <t>cg25308440</t>
  </si>
  <si>
    <t>BRUNOL5</t>
  </si>
  <si>
    <t>1570394_at</t>
  </si>
  <si>
    <t>XRN1</t>
  </si>
  <si>
    <t>cg25264554</t>
  </si>
  <si>
    <t>XRN1;XRN1;XRN1;XRN1</t>
  </si>
  <si>
    <t>208196_x_at</t>
  </si>
  <si>
    <t>NFATC1</t>
  </si>
  <si>
    <t>cg25145459</t>
  </si>
  <si>
    <t>NFATC1;NFATC1;NFATC1;NFATC1;NFATC1</t>
  </si>
  <si>
    <t>227489_at</t>
  </si>
  <si>
    <t>SMURF2</t>
  </si>
  <si>
    <t>cg25061701</t>
  </si>
  <si>
    <t>228344_s_at</t>
  </si>
  <si>
    <t>TBX3</t>
  </si>
  <si>
    <t>cg25058261</t>
  </si>
  <si>
    <t>TBX3;TBX3</t>
  </si>
  <si>
    <t>229576_s_at</t>
  </si>
  <si>
    <t>cg25002129</t>
  </si>
  <si>
    <t>cg24947212</t>
  </si>
  <si>
    <t>210669_at</t>
  </si>
  <si>
    <t>TFAP2A</t>
  </si>
  <si>
    <t>cg24902920</t>
  </si>
  <si>
    <t>TFAP2A;TFAP2A</t>
  </si>
  <si>
    <t>204653_at</t>
  </si>
  <si>
    <t>232859_s_at</t>
  </si>
  <si>
    <t>MAGI1</t>
  </si>
  <si>
    <t>cg24879560</t>
  </si>
  <si>
    <t>MAGI1;MAGI1</t>
  </si>
  <si>
    <t>1555262_a_at</t>
  </si>
  <si>
    <t>1557260_a_at</t>
  </si>
  <si>
    <t>ZNF382</t>
  </si>
  <si>
    <t>cg24871714</t>
  </si>
  <si>
    <t>ZNF529;ZNF529;ZNF529;ZNF382</t>
  </si>
  <si>
    <t>204833_at</t>
  </si>
  <si>
    <t>ATG12</t>
  </si>
  <si>
    <t>cg24871584</t>
  </si>
  <si>
    <t>ATG12;AP3S1</t>
  </si>
  <si>
    <t>227636_at</t>
  </si>
  <si>
    <t>THAP5</t>
  </si>
  <si>
    <t>cg24866491</t>
  </si>
  <si>
    <t>THAP5;THAP5;DNAJB9</t>
  </si>
  <si>
    <t>231961_at</t>
  </si>
  <si>
    <t>RBPMS</t>
  </si>
  <si>
    <t>cg24705939</t>
  </si>
  <si>
    <t>RBPMS;RBPMS;RBPMS</t>
  </si>
  <si>
    <t>201037_at</t>
  </si>
  <si>
    <t>PFKP</t>
  </si>
  <si>
    <t>cg24695614</t>
  </si>
  <si>
    <t>207428_x_at</t>
  </si>
  <si>
    <t>CDK11A /// CDK11B</t>
  </si>
  <si>
    <t>cg24688574</t>
  </si>
  <si>
    <t>CDK11B;CDK11B;CDK11B;CDK11B;CDK11B;CDK11B</t>
  </si>
  <si>
    <t>215471_s_at</t>
  </si>
  <si>
    <t>MAP7</t>
  </si>
  <si>
    <t>cg24584345</t>
  </si>
  <si>
    <t>220280_s_at</t>
  </si>
  <si>
    <t>ANKMY1</t>
  </si>
  <si>
    <t>cg24539848</t>
  </si>
  <si>
    <t>ANKMY1;ANKMY1</t>
  </si>
  <si>
    <t>216706_x_at</t>
  </si>
  <si>
    <t>IGHG1 /// LOC100293559 /// LOC642131 /// SKAP2</t>
  </si>
  <si>
    <t>cg24494707</t>
  </si>
  <si>
    <t>SKAP2</t>
  </si>
  <si>
    <t>218731_s_at</t>
  </si>
  <si>
    <t>VWA1</t>
  </si>
  <si>
    <t>cg24492273</t>
  </si>
  <si>
    <t>VWA1;VWA1</t>
  </si>
  <si>
    <t>220038_at</t>
  </si>
  <si>
    <t>C8orf44 /// SGK3</t>
  </si>
  <si>
    <t>cg24483552</t>
  </si>
  <si>
    <t>SGK3;SGK3;SGK3</t>
  </si>
  <si>
    <t>218223_s_at</t>
  </si>
  <si>
    <t>PLEKHO1</t>
  </si>
  <si>
    <t>cg24437535</t>
  </si>
  <si>
    <t>219696_at</t>
  </si>
  <si>
    <t>DENND1B</t>
  </si>
  <si>
    <t>cg24393699</t>
  </si>
  <si>
    <t>DENND1B;DENND1B</t>
  </si>
  <si>
    <t>1553511_at</t>
  </si>
  <si>
    <t>GJD3</t>
  </si>
  <si>
    <t>cg24364564</t>
  </si>
  <si>
    <t>GJD3;GJD3</t>
  </si>
  <si>
    <t>210667_s_at</t>
  </si>
  <si>
    <t>C21orf33</t>
  </si>
  <si>
    <t>cg24352267</t>
  </si>
  <si>
    <t>C21orf33;C21orf33</t>
  </si>
  <si>
    <t>209696_at</t>
  </si>
  <si>
    <t>FBP1</t>
  </si>
  <si>
    <t>cg24333422</t>
  </si>
  <si>
    <t>FBP1;FBP1</t>
  </si>
  <si>
    <t>cg24302354</t>
  </si>
  <si>
    <t>231838_at</t>
  </si>
  <si>
    <t>PABPC1L</t>
  </si>
  <si>
    <t>cg24178500</t>
  </si>
  <si>
    <t>204730_at</t>
  </si>
  <si>
    <t>RIMS3</t>
  </si>
  <si>
    <t>cg24154368</t>
  </si>
  <si>
    <t>1554554_at</t>
  </si>
  <si>
    <t>CCDC57</t>
  </si>
  <si>
    <t>cg24144070</t>
  </si>
  <si>
    <t>201394_s_at</t>
  </si>
  <si>
    <t>RBM5</t>
  </si>
  <si>
    <t>cg24110177</t>
  </si>
  <si>
    <t>209936_at</t>
  </si>
  <si>
    <t>232588_at</t>
  </si>
  <si>
    <t>STAG1</t>
  </si>
  <si>
    <t>cg24090608</t>
  </si>
  <si>
    <t>cg24086040</t>
  </si>
  <si>
    <t>223200_s_at</t>
  </si>
  <si>
    <t>LSG1</t>
  </si>
  <si>
    <t>cg24068859</t>
  </si>
  <si>
    <t>LSG1;LSG1</t>
  </si>
  <si>
    <t>212310_at</t>
  </si>
  <si>
    <t>MIA3</t>
  </si>
  <si>
    <t>cg24053642</t>
  </si>
  <si>
    <t>205348_s_at</t>
  </si>
  <si>
    <t>DYNC1I1</t>
  </si>
  <si>
    <t>cg23975973</t>
  </si>
  <si>
    <t>DYNC1I1;DYNC1I1;DYNC1I1</t>
  </si>
  <si>
    <t>229237_s_at</t>
  </si>
  <si>
    <t>FOXN3</t>
  </si>
  <si>
    <t>cg23970645</t>
  </si>
  <si>
    <t>FOXN3;FOXN3</t>
  </si>
  <si>
    <t>228463_at</t>
  </si>
  <si>
    <t>FOXA3</t>
  </si>
  <si>
    <t>cg23963485</t>
  </si>
  <si>
    <t>SYMPK;FOXA3</t>
  </si>
  <si>
    <t>206300_s_at</t>
  </si>
  <si>
    <t>PTHLH</t>
  </si>
  <si>
    <t>cg23926670</t>
  </si>
  <si>
    <t>PTHLH;PTHLH;PTHLH;PTHLH</t>
  </si>
  <si>
    <t>205864_at</t>
  </si>
  <si>
    <t>SLC7A4</t>
  </si>
  <si>
    <t>cg23894948</t>
  </si>
  <si>
    <t>227998_at</t>
  </si>
  <si>
    <t>S100A16</t>
  </si>
  <si>
    <t>cg23851011</t>
  </si>
  <si>
    <t>215878_at</t>
  </si>
  <si>
    <t>ITGB1</t>
  </si>
  <si>
    <t>cg23837756</t>
  </si>
  <si>
    <t>ITGB1;ITGB1</t>
  </si>
  <si>
    <t>209907_s_at</t>
  </si>
  <si>
    <t>ITSN2</t>
  </si>
  <si>
    <t>cg23819145</t>
  </si>
  <si>
    <t>ITSN2;ITSN2;ITSN2</t>
  </si>
  <si>
    <t>216433_s_at</t>
  </si>
  <si>
    <t>PRDM2</t>
  </si>
  <si>
    <t>cg23813012</t>
  </si>
  <si>
    <t>203056_s_at</t>
  </si>
  <si>
    <t>202928_s_at</t>
  </si>
  <si>
    <t>PHF1</t>
  </si>
  <si>
    <t>cg23718418</t>
  </si>
  <si>
    <t>PHF1;PHF1;PHF1</t>
  </si>
  <si>
    <t>cg23662675</t>
  </si>
  <si>
    <t>cg23644624</t>
  </si>
  <si>
    <t>221424_s_at</t>
  </si>
  <si>
    <t>OR51E2</t>
  </si>
  <si>
    <t>cg23606244</t>
  </si>
  <si>
    <t>221588_x_at</t>
  </si>
  <si>
    <t>ALDH6A1</t>
  </si>
  <si>
    <t>cg23582405</t>
  </si>
  <si>
    <t>LIN52;ALDH6A1</t>
  </si>
  <si>
    <t>243526_at</t>
  </si>
  <si>
    <t>WDR86</t>
  </si>
  <si>
    <t>cg23476065</t>
  </si>
  <si>
    <t>243630_at</t>
  </si>
  <si>
    <t>NDUFB1</t>
  </si>
  <si>
    <t>cg23423607</t>
  </si>
  <si>
    <t>cg23369564</t>
  </si>
  <si>
    <t>201688_s_at</t>
  </si>
  <si>
    <t>TPD52</t>
  </si>
  <si>
    <t>cg23295127</t>
  </si>
  <si>
    <t>TPD52;TPD52</t>
  </si>
  <si>
    <t>211117_x_at</t>
  </si>
  <si>
    <t>ESR2</t>
  </si>
  <si>
    <t>cg23284245</t>
  </si>
  <si>
    <t>ESR2;ESR2;ESR2</t>
  </si>
  <si>
    <t>241402_at</t>
  </si>
  <si>
    <t>TSEN54</t>
  </si>
  <si>
    <t>cg23244877</t>
  </si>
  <si>
    <t>205710_at</t>
  </si>
  <si>
    <t>LRP2</t>
  </si>
  <si>
    <t>cg23238677</t>
  </si>
  <si>
    <t>228901_at</t>
  </si>
  <si>
    <t>CDK9</t>
  </si>
  <si>
    <t>cg23233605</t>
  </si>
  <si>
    <t>227035_x_at</t>
  </si>
  <si>
    <t>RP9P</t>
  </si>
  <si>
    <t>cg23155118</t>
  </si>
  <si>
    <t>226890_at</t>
  </si>
  <si>
    <t>WDR35</t>
  </si>
  <si>
    <t>cg23059725</t>
  </si>
  <si>
    <t>WDR35;WDR35</t>
  </si>
  <si>
    <t>208890_s_at</t>
  </si>
  <si>
    <t>PLXNB2</t>
  </si>
  <si>
    <t>cg23041250</t>
  </si>
  <si>
    <t>227150_at</t>
  </si>
  <si>
    <t>MTF1</t>
  </si>
  <si>
    <t>cg23033298</t>
  </si>
  <si>
    <t>213688_at</t>
  </si>
  <si>
    <t>CALM1</t>
  </si>
  <si>
    <t>cg22979624</t>
  </si>
  <si>
    <t>CALM1;CALM1</t>
  </si>
  <si>
    <t>215584_at</t>
  </si>
  <si>
    <t>HECW1</t>
  </si>
  <si>
    <t>cg22795470</t>
  </si>
  <si>
    <t>219911_s_at</t>
  </si>
  <si>
    <t>SLCO4A1</t>
  </si>
  <si>
    <t>cg22744368</t>
  </si>
  <si>
    <t>1562789_at</t>
  </si>
  <si>
    <t>ZNF229</t>
  </si>
  <si>
    <t>cg22720041</t>
  </si>
  <si>
    <t>226378_s_at</t>
  </si>
  <si>
    <t>C19orf25</t>
  </si>
  <si>
    <t>cg22703791</t>
  </si>
  <si>
    <t>218733_at</t>
  </si>
  <si>
    <t>MSL2</t>
  </si>
  <si>
    <t>cg22376827</t>
  </si>
  <si>
    <t>MSL2;MSL2</t>
  </si>
  <si>
    <t>205240_at</t>
  </si>
  <si>
    <t>GPSM2</t>
  </si>
  <si>
    <t>cg22361075</t>
  </si>
  <si>
    <t>225237_s_at</t>
  </si>
  <si>
    <t>MSI2</t>
  </si>
  <si>
    <t>cg22233512</t>
  </si>
  <si>
    <t>MSI2;MSI2</t>
  </si>
  <si>
    <t>1562457_at</t>
  </si>
  <si>
    <t>NCKAP5L</t>
  </si>
  <si>
    <t>cg22032626</t>
  </si>
  <si>
    <t>244653_at</t>
  </si>
  <si>
    <t>SETD7</t>
  </si>
  <si>
    <t>cg21988067</t>
  </si>
  <si>
    <t>221447_s_at</t>
  </si>
  <si>
    <t>GLT8D2</t>
  </si>
  <si>
    <t>cg21988041</t>
  </si>
  <si>
    <t>213866_at</t>
  </si>
  <si>
    <t>SAMD14</t>
  </si>
  <si>
    <t>cg21935549</t>
  </si>
  <si>
    <t>237553_at</t>
  </si>
  <si>
    <t>LZTFL1</t>
  </si>
  <si>
    <t>cg21878420</t>
  </si>
  <si>
    <t>1556042_s_at</t>
  </si>
  <si>
    <t>LOC338799</t>
  </si>
  <si>
    <t>cg21839913</t>
  </si>
  <si>
    <t>1564785_at</t>
  </si>
  <si>
    <t>C14orf183</t>
  </si>
  <si>
    <t>cg21812667</t>
  </si>
  <si>
    <t>215991_s_at</t>
  </si>
  <si>
    <t>KIAA0090</t>
  </si>
  <si>
    <t>cg21808345</t>
  </si>
  <si>
    <t>KIAA0090;MRTO4</t>
  </si>
  <si>
    <t>206684_s_at</t>
  </si>
  <si>
    <t>ATF7</t>
  </si>
  <si>
    <t>cg21755457</t>
  </si>
  <si>
    <t>ATF7;ATF7</t>
  </si>
  <si>
    <t>214347_s_at</t>
  </si>
  <si>
    <t>DDC</t>
  </si>
  <si>
    <t>cg21713424</t>
  </si>
  <si>
    <t>DDC;DDC</t>
  </si>
  <si>
    <t>211058_x_at</t>
  </si>
  <si>
    <t>TUBA1B</t>
  </si>
  <si>
    <t>cg21681289</t>
  </si>
  <si>
    <t>212339_at</t>
  </si>
  <si>
    <t>EPB41L1</t>
  </si>
  <si>
    <t>cg21655931</t>
  </si>
  <si>
    <t>227474_at</t>
  </si>
  <si>
    <t>LOC654433</t>
  </si>
  <si>
    <t>cg21550016</t>
  </si>
  <si>
    <t>PAX8;PAX8;PAX8;PAX8;PAX8;LOC440839;LOC654433</t>
  </si>
  <si>
    <t>205339_at</t>
  </si>
  <si>
    <t>STIL</t>
  </si>
  <si>
    <t>cg21544236</t>
  </si>
  <si>
    <t>STIL;STIL</t>
  </si>
  <si>
    <t>cg21515898</t>
  </si>
  <si>
    <t>LEF1;LOC641518;LEF1;LEF1;LEF1</t>
  </si>
  <si>
    <t>cg21482265</t>
  </si>
  <si>
    <t>228425_at</t>
  </si>
  <si>
    <t>1560117_at</t>
  </si>
  <si>
    <t>ABHD1</t>
  </si>
  <si>
    <t>cg21468035</t>
  </si>
  <si>
    <t>227683_x_at</t>
  </si>
  <si>
    <t>NUDT4</t>
  </si>
  <si>
    <t>cg21411757</t>
  </si>
  <si>
    <t>NUDT4;NUDT4P1;NUDT4</t>
  </si>
  <si>
    <t>229836_s_at</t>
  </si>
  <si>
    <t>NUDT4P1</t>
  </si>
  <si>
    <t>33579_i_at</t>
  </si>
  <si>
    <t>GALR3</t>
  </si>
  <si>
    <t>cg21402035</t>
  </si>
  <si>
    <t>GALR3;GALR3</t>
  </si>
  <si>
    <t>203750_s_at</t>
  </si>
  <si>
    <t>RARA</t>
  </si>
  <si>
    <t>cg21238609</t>
  </si>
  <si>
    <t>201402_at</t>
  </si>
  <si>
    <t>ADRBK1</t>
  </si>
  <si>
    <t>cg21194066</t>
  </si>
  <si>
    <t>211880_x_at</t>
  </si>
  <si>
    <t>PCDHGA1</t>
  </si>
  <si>
    <t>cg21157357</t>
  </si>
  <si>
    <t>PCDHGA4;PCDHGA12;PCDHGA11;PCDHGA11;PCDHGA9;PCDHGA1;PCDHGB1;PCDHGB6;PCDHGB3;PCDHGB7;PCDHGA6;PCDHGA8;PCDHGA10;PCDHGA5;PCDHGB4;PCDHGA3;PCDHGA2;PCDHGB2;PCDHGA7;PCDHGB5</t>
  </si>
  <si>
    <t>212209_at</t>
  </si>
  <si>
    <t>MED13L</t>
  </si>
  <si>
    <t>cg21142349</t>
  </si>
  <si>
    <t>200667_at</t>
  </si>
  <si>
    <t>UBE2D3</t>
  </si>
  <si>
    <t>cg21109136</t>
  </si>
  <si>
    <t>UBE2D3;UBE2D3;UBE2D3;UBE2D3;UBE2D3;UBE2D3;UBE2D3;UBE2D3;UBE2D3</t>
  </si>
  <si>
    <t>1559052_s_at</t>
  </si>
  <si>
    <t>PAK2</t>
  </si>
  <si>
    <t>cg21104449</t>
  </si>
  <si>
    <t>217445_s_at</t>
  </si>
  <si>
    <t>GART</t>
  </si>
  <si>
    <t>cg21024405</t>
  </si>
  <si>
    <t>GART;SON;GART;GART;GART;GART;GART;SON</t>
  </si>
  <si>
    <t>212378_at</t>
  </si>
  <si>
    <t>210282_at</t>
  </si>
  <si>
    <t>ZMYM2</t>
  </si>
  <si>
    <t>cg21004366</t>
  </si>
  <si>
    <t>ZMYM2;ZMYM2;ZMYM2;ZMYM2</t>
  </si>
  <si>
    <t>228335_at</t>
  </si>
  <si>
    <t>CLDN11</t>
  </si>
  <si>
    <t>cg20794824</t>
  </si>
  <si>
    <t>207358_x_at</t>
  </si>
  <si>
    <t>MACF1</t>
  </si>
  <si>
    <t>cg20781438</t>
  </si>
  <si>
    <t>KIAA0754;MACF1;MACF1</t>
  </si>
  <si>
    <t>cg20745684</t>
  </si>
  <si>
    <t>202338_at</t>
  </si>
  <si>
    <t>TK1</t>
  </si>
  <si>
    <t>cg20740903</t>
  </si>
  <si>
    <t>1554408_a_at</t>
  </si>
  <si>
    <t>220443_s_at</t>
  </si>
  <si>
    <t>VAX2</t>
  </si>
  <si>
    <t>cg20699736</t>
  </si>
  <si>
    <t>243334_at</t>
  </si>
  <si>
    <t>CACNA1D</t>
  </si>
  <si>
    <t>cg20626645</t>
  </si>
  <si>
    <t>CACNA1D;CACNA1D;CACNA1D</t>
  </si>
  <si>
    <t>1555993_at</t>
  </si>
  <si>
    <t>1554322_a_at</t>
  </si>
  <si>
    <t>HDAC4</t>
  </si>
  <si>
    <t>cg20591652</t>
  </si>
  <si>
    <t>218174_s_at</t>
  </si>
  <si>
    <t>C10orf57</t>
  </si>
  <si>
    <t>cg20539321</t>
  </si>
  <si>
    <t>LOC219347;LOC219347;C10orf57;LOC219347;LOC219347;LOC219347</t>
  </si>
  <si>
    <t>230242_at</t>
  </si>
  <si>
    <t>NFASC</t>
  </si>
  <si>
    <t>cg20484653</t>
  </si>
  <si>
    <t>NFASC;NFASC;NFASC;NFASC</t>
  </si>
  <si>
    <t>202971_s_at</t>
  </si>
  <si>
    <t>DYRK2</t>
  </si>
  <si>
    <t>cg20408290</t>
  </si>
  <si>
    <t>DYRK2;DYRK2</t>
  </si>
  <si>
    <t>219481_at</t>
  </si>
  <si>
    <t>TTC13</t>
  </si>
  <si>
    <t>cg20395940</t>
  </si>
  <si>
    <t>TTC13;TTC13;ARV1</t>
  </si>
  <si>
    <t>240757_at</t>
  </si>
  <si>
    <t>CLASP1</t>
  </si>
  <si>
    <t>cg20340149</t>
  </si>
  <si>
    <t>CLASP1;CLASP1;CLASP1</t>
  </si>
  <si>
    <t>214285_at</t>
  </si>
  <si>
    <t>FABP3</t>
  </si>
  <si>
    <t>cg20318096</t>
  </si>
  <si>
    <t>205746_s_at</t>
  </si>
  <si>
    <t>ADAM17</t>
  </si>
  <si>
    <t>cg20291846</t>
  </si>
  <si>
    <t>241603_at</t>
  </si>
  <si>
    <t>ATP11A</t>
  </si>
  <si>
    <t>cg20231444</t>
  </si>
  <si>
    <t>ATP11A;ATP11A</t>
  </si>
  <si>
    <t>209397_at</t>
  </si>
  <si>
    <t>ME2</t>
  </si>
  <si>
    <t>cg20227886</t>
  </si>
  <si>
    <t>ME2;ME2</t>
  </si>
  <si>
    <t>219874_at</t>
  </si>
  <si>
    <t>SLC12A8</t>
  </si>
  <si>
    <t>cg20208384</t>
  </si>
  <si>
    <t>202304_at</t>
  </si>
  <si>
    <t>FNDC3A</t>
  </si>
  <si>
    <t>cg20132273</t>
  </si>
  <si>
    <t>206313_at</t>
  </si>
  <si>
    <t>HLA-DOA</t>
  </si>
  <si>
    <t>cg20024110</t>
  </si>
  <si>
    <t>201911_s_at</t>
  </si>
  <si>
    <t>FARP1</t>
  </si>
  <si>
    <t>cg19832331</t>
  </si>
  <si>
    <t>FARP1;FARP1</t>
  </si>
  <si>
    <t>1558708_at</t>
  </si>
  <si>
    <t>NRXN1</t>
  </si>
  <si>
    <t>cg19824059</t>
  </si>
  <si>
    <t>NRXN1;NRXN1</t>
  </si>
  <si>
    <t>240204_at</t>
  </si>
  <si>
    <t>SNRPN</t>
  </si>
  <si>
    <t>cg19803984</t>
  </si>
  <si>
    <t>SNRPN;SNRPN;SNRPN</t>
  </si>
  <si>
    <t>cg19791379</t>
  </si>
  <si>
    <t>cg19715936</t>
  </si>
  <si>
    <t>213792_s_at</t>
  </si>
  <si>
    <t>INSR</t>
  </si>
  <si>
    <t>cg19696679</t>
  </si>
  <si>
    <t>INSR;INSR</t>
  </si>
  <si>
    <t>204557_s_at</t>
  </si>
  <si>
    <t>DZIP1</t>
  </si>
  <si>
    <t>cg19647813</t>
  </si>
  <si>
    <t>DZIP1;DZIP1</t>
  </si>
  <si>
    <t>cg19552640</t>
  </si>
  <si>
    <t>240947_at</t>
  </si>
  <si>
    <t>ANO6</t>
  </si>
  <si>
    <t>cg19549469</t>
  </si>
  <si>
    <t>ANO6;ANO6;ANO6</t>
  </si>
  <si>
    <t>1565436_s_at</t>
  </si>
  <si>
    <t>MLL</t>
  </si>
  <si>
    <t>cg19547141</t>
  </si>
  <si>
    <t>212078_s_at</t>
  </si>
  <si>
    <t>229935_s_at</t>
  </si>
  <si>
    <t>1554704_at</t>
  </si>
  <si>
    <t>ATP8B3</t>
  </si>
  <si>
    <t>cg19472254</t>
  </si>
  <si>
    <t>cg19458020</t>
  </si>
  <si>
    <t>RARA;RARA;RARA</t>
  </si>
  <si>
    <t>230553_at</t>
  </si>
  <si>
    <t>PRDM15</t>
  </si>
  <si>
    <t>cg19408149</t>
  </si>
  <si>
    <t>PRDM15;PRDM15</t>
  </si>
  <si>
    <t>201182_s_at</t>
  </si>
  <si>
    <t>CHD4</t>
  </si>
  <si>
    <t>cg19388446</t>
  </si>
  <si>
    <t>218179_s_at</t>
  </si>
  <si>
    <t>C4orf41</t>
  </si>
  <si>
    <t>cg19305040</t>
  </si>
  <si>
    <t>C4orf41;RWDD4A;C4orf41</t>
  </si>
  <si>
    <t>225897_at</t>
  </si>
  <si>
    <t>MARCKS</t>
  </si>
  <si>
    <t>cg19211800</t>
  </si>
  <si>
    <t>206233_at</t>
  </si>
  <si>
    <t>B4GALT6</t>
  </si>
  <si>
    <t>cg19203115</t>
  </si>
  <si>
    <t>218750_at</t>
  </si>
  <si>
    <t>TAF1D</t>
  </si>
  <si>
    <t>cg19185133</t>
  </si>
  <si>
    <t>C11orf54;TAF1D</t>
  </si>
  <si>
    <t>1553131_a_at</t>
  </si>
  <si>
    <t>GATA4</t>
  </si>
  <si>
    <t>cg19172575</t>
  </si>
  <si>
    <t>201827_at</t>
  </si>
  <si>
    <t>SMARCD2</t>
  </si>
  <si>
    <t>cg19143629</t>
  </si>
  <si>
    <t>SMARCD2;SMARCD2</t>
  </si>
  <si>
    <t>205183_at</t>
  </si>
  <si>
    <t>HNRNPD</t>
  </si>
  <si>
    <t>cg19105459</t>
  </si>
  <si>
    <t>HNRNPD;HNRNPD;HNRNPD;HNRNPD</t>
  </si>
  <si>
    <t>213488_at</t>
  </si>
  <si>
    <t>SNED1</t>
  </si>
  <si>
    <t>cg19075225</t>
  </si>
  <si>
    <t>209776_s_at</t>
  </si>
  <si>
    <t>SLC19A1</t>
  </si>
  <si>
    <t>cg19074198</t>
  </si>
  <si>
    <t>215915_at</t>
  </si>
  <si>
    <t>GULP1</t>
  </si>
  <si>
    <t>cg18998138</t>
  </si>
  <si>
    <t>cg18959827</t>
  </si>
  <si>
    <t>211040_x_at</t>
  </si>
  <si>
    <t>GTSE1</t>
  </si>
  <si>
    <t>cg18954434</t>
  </si>
  <si>
    <t>CN5H6.4;GTSE1</t>
  </si>
  <si>
    <t>1563522_at</t>
  </si>
  <si>
    <t>DDX10</t>
  </si>
  <si>
    <t>cg18944711</t>
  </si>
  <si>
    <t>237766_at</t>
  </si>
  <si>
    <t>ATP9B</t>
  </si>
  <si>
    <t>cg18886814</t>
  </si>
  <si>
    <t>213418_at</t>
  </si>
  <si>
    <t>HSPA6</t>
  </si>
  <si>
    <t>cg18761894</t>
  </si>
  <si>
    <t>210192_at</t>
  </si>
  <si>
    <t>ATP8A1</t>
  </si>
  <si>
    <t>cg18695665</t>
  </si>
  <si>
    <t>ATP8A1;ATP8A1</t>
  </si>
  <si>
    <t>210326_at</t>
  </si>
  <si>
    <t>AGXT</t>
  </si>
  <si>
    <t>cg18657700</t>
  </si>
  <si>
    <t>cg18653451</t>
  </si>
  <si>
    <t>cg18624016</t>
  </si>
  <si>
    <t>219190_s_at</t>
  </si>
  <si>
    <t>EIF2C4</t>
  </si>
  <si>
    <t>cg18580491</t>
  </si>
  <si>
    <t>EIF2C4;EIF2C4</t>
  </si>
  <si>
    <t>227651_at</t>
  </si>
  <si>
    <t>NACC1</t>
  </si>
  <si>
    <t>cg18550241</t>
  </si>
  <si>
    <t>TRMT1;TRMT1;NACC1;TRMT1</t>
  </si>
  <si>
    <t>221799_at</t>
  </si>
  <si>
    <t>CHPF2</t>
  </si>
  <si>
    <t>cg18479961</t>
  </si>
  <si>
    <t>MIR671;CHPF2</t>
  </si>
  <si>
    <t>cg18450582</t>
  </si>
  <si>
    <t>232774_x_at</t>
  </si>
  <si>
    <t>ZIK1</t>
  </si>
  <si>
    <t>cg18435449</t>
  </si>
  <si>
    <t>cg18349241</t>
  </si>
  <si>
    <t>POLR3G;MBLAC2</t>
  </si>
  <si>
    <t>229834_at</t>
  </si>
  <si>
    <t>NFIX</t>
  </si>
  <si>
    <t>cg18299835</t>
  </si>
  <si>
    <t>1557790_at</t>
  </si>
  <si>
    <t>JRKL</t>
  </si>
  <si>
    <t>cg18294483</t>
  </si>
  <si>
    <t>JRKL;JRKL;CCDC82</t>
  </si>
  <si>
    <t>244882_at</t>
  </si>
  <si>
    <t>TNRC18</t>
  </si>
  <si>
    <t>cg18273464</t>
  </si>
  <si>
    <t>1557143_at</t>
  </si>
  <si>
    <t>CSMD2</t>
  </si>
  <si>
    <t>cg18187148</t>
  </si>
  <si>
    <t>238445_x_at</t>
  </si>
  <si>
    <t>MGAT5B</t>
  </si>
  <si>
    <t>cg18146389</t>
  </si>
  <si>
    <t>MGAT5B;MGAT5B</t>
  </si>
  <si>
    <t>222503_s_at</t>
  </si>
  <si>
    <t>WDR41</t>
  </si>
  <si>
    <t>cg18107960</t>
  </si>
  <si>
    <t>201976_s_at</t>
  </si>
  <si>
    <t>MYO10</t>
  </si>
  <si>
    <t>cg18061395</t>
  </si>
  <si>
    <t>1554512_a_at</t>
  </si>
  <si>
    <t>CCDC123</t>
  </si>
  <si>
    <t>cg18037230</t>
  </si>
  <si>
    <t>C19orf40;CCDC123</t>
  </si>
  <si>
    <t>1560151_x_at</t>
  </si>
  <si>
    <t>SLC29A2</t>
  </si>
  <si>
    <t>cg18002602</t>
  </si>
  <si>
    <t>223052_x_at</t>
  </si>
  <si>
    <t>SSU72</t>
  </si>
  <si>
    <t>cg17968925</t>
  </si>
  <si>
    <t>206070_s_at</t>
  </si>
  <si>
    <t>EPHA3</t>
  </si>
  <si>
    <t>cg17908564</t>
  </si>
  <si>
    <t>EPHA3;EPHA3</t>
  </si>
  <si>
    <t>cg17881007</t>
  </si>
  <si>
    <t>238994_at</t>
  </si>
  <si>
    <t>OTUD7B</t>
  </si>
  <si>
    <t>cg17865371</t>
  </si>
  <si>
    <t>211097_s_at</t>
  </si>
  <si>
    <t>PBX2</t>
  </si>
  <si>
    <t>cg17851795</t>
  </si>
  <si>
    <t>PBX2;GPSM3</t>
  </si>
  <si>
    <t>cg17816637</t>
  </si>
  <si>
    <t>219381_at</t>
  </si>
  <si>
    <t>C5orf42</t>
  </si>
  <si>
    <t>cg17558973</t>
  </si>
  <si>
    <t>1565867_a_at</t>
  </si>
  <si>
    <t>ZC3H11A</t>
  </si>
  <si>
    <t>cg17503596</t>
  </si>
  <si>
    <t>205787_x_at</t>
  </si>
  <si>
    <t>219229_at</t>
  </si>
  <si>
    <t>SLCO3A1</t>
  </si>
  <si>
    <t>cg17503200</t>
  </si>
  <si>
    <t>SLCO3A1;SLCO3A1</t>
  </si>
  <si>
    <t>1558956_s_at</t>
  </si>
  <si>
    <t>IFT80</t>
  </si>
  <si>
    <t>cg17472985</t>
  </si>
  <si>
    <t>SMC4;IFT80;SMC4</t>
  </si>
  <si>
    <t>cg17445212</t>
  </si>
  <si>
    <t>222803_at</t>
  </si>
  <si>
    <t>PRTFDC1</t>
  </si>
  <si>
    <t>cg17419399</t>
  </si>
  <si>
    <t>cg17375267</t>
  </si>
  <si>
    <t>210715_s_at</t>
  </si>
  <si>
    <t>SPINT2</t>
  </si>
  <si>
    <t>cg17344048</t>
  </si>
  <si>
    <t>SPINT2;SPINT2</t>
  </si>
  <si>
    <t>235145_at</t>
  </si>
  <si>
    <t>ZBTB7B</t>
  </si>
  <si>
    <t>cg17329534</t>
  </si>
  <si>
    <t>215459_at</t>
  </si>
  <si>
    <t>CTNS</t>
  </si>
  <si>
    <t>cg17199681</t>
  </si>
  <si>
    <t>CTNS;SHPK;CTNS</t>
  </si>
  <si>
    <t>cg17186388</t>
  </si>
  <si>
    <t>243792_x_at</t>
  </si>
  <si>
    <t>PTPN13</t>
  </si>
  <si>
    <t>cg17146731</t>
  </si>
  <si>
    <t>PTPN13;PTPN13;PTPN13;PTPN13</t>
  </si>
  <si>
    <t>220651_s_at</t>
  </si>
  <si>
    <t>MCM10</t>
  </si>
  <si>
    <t>cg17109175</t>
  </si>
  <si>
    <t>MCM10;MCM10</t>
  </si>
  <si>
    <t>cg17104961</t>
  </si>
  <si>
    <t>cg17090716</t>
  </si>
  <si>
    <t>226801_s_at</t>
  </si>
  <si>
    <t>AIDA</t>
  </si>
  <si>
    <t>cg17069573</t>
  </si>
  <si>
    <t>AIDA;C1orf58;C1orf58</t>
  </si>
  <si>
    <t>cg17045801</t>
  </si>
  <si>
    <t>232914_s_at</t>
  </si>
  <si>
    <t>SYTL2</t>
  </si>
  <si>
    <t>cg17007339</t>
  </si>
  <si>
    <t>SYTL2;SYTL2;SYTL2;SYTL2;SYTL2;SYTL2;SYTL2;SYTL2</t>
  </si>
  <si>
    <t>232083_at</t>
  </si>
  <si>
    <t>KIF16B</t>
  </si>
  <si>
    <t>cg17003395</t>
  </si>
  <si>
    <t>213530_at</t>
  </si>
  <si>
    <t>RAB3GAP1</t>
  </si>
  <si>
    <t>cg16944589</t>
  </si>
  <si>
    <t>200784_s_at</t>
  </si>
  <si>
    <t>LRP1</t>
  </si>
  <si>
    <t>cg16918595</t>
  </si>
  <si>
    <t>228211_at</t>
  </si>
  <si>
    <t>C9orf102</t>
  </si>
  <si>
    <t>cg16821755</t>
  </si>
  <si>
    <t>C9orf102;C9orf130;C9orf130</t>
  </si>
  <si>
    <t>232013_at</t>
  </si>
  <si>
    <t>205790_at</t>
  </si>
  <si>
    <t>SKAP1</t>
  </si>
  <si>
    <t>cg16789104</t>
  </si>
  <si>
    <t>SKAP1;SKAP1</t>
  </si>
  <si>
    <t>204929_s_at</t>
  </si>
  <si>
    <t>VAMP5</t>
  </si>
  <si>
    <t>cg16719560</t>
  </si>
  <si>
    <t>204134_at</t>
  </si>
  <si>
    <t>PDE2A</t>
  </si>
  <si>
    <t>cg16640865</t>
  </si>
  <si>
    <t>PDE2A;PDE2A;PDE2A;PDE2A</t>
  </si>
  <si>
    <t>225599_s_at</t>
  </si>
  <si>
    <t>C8orf83</t>
  </si>
  <si>
    <t>cg16560711</t>
  </si>
  <si>
    <t>204093_at</t>
  </si>
  <si>
    <t>CCNH</t>
  </si>
  <si>
    <t>cg16551049</t>
  </si>
  <si>
    <t>CCNH;CCNH</t>
  </si>
  <si>
    <t>cg16519433</t>
  </si>
  <si>
    <t>213252_at</t>
  </si>
  <si>
    <t>SH3PXD2A</t>
  </si>
  <si>
    <t>cg16492615</t>
  </si>
  <si>
    <t>cg16412670</t>
  </si>
  <si>
    <t>cg16406892</t>
  </si>
  <si>
    <t>237144_at</t>
  </si>
  <si>
    <t>LTBP3</t>
  </si>
  <si>
    <t>cg16327477</t>
  </si>
  <si>
    <t>LTBP3;LTBP3;LTBP3</t>
  </si>
  <si>
    <t>237482_s_at</t>
  </si>
  <si>
    <t>cg16312916</t>
  </si>
  <si>
    <t>ACAD10;ACAD10;ACAD10;ACAD10;BRAP</t>
  </si>
  <si>
    <t>cg16257533</t>
  </si>
  <si>
    <t>201579_at</t>
  </si>
  <si>
    <t>FAT1</t>
  </si>
  <si>
    <t>cg16251130</t>
  </si>
  <si>
    <t>233565_s_at</t>
  </si>
  <si>
    <t>SDCBP2</t>
  </si>
  <si>
    <t>cg16173067</t>
  </si>
  <si>
    <t>220439_at</t>
  </si>
  <si>
    <t>RIN3</t>
  </si>
  <si>
    <t>cg16150677</t>
  </si>
  <si>
    <t>218045_x_at</t>
  </si>
  <si>
    <t>PTMS</t>
  </si>
  <si>
    <t>cg16116203</t>
  </si>
  <si>
    <t>224659_at</t>
  </si>
  <si>
    <t>SEPN1</t>
  </si>
  <si>
    <t>cg16110823</t>
  </si>
  <si>
    <t>SEPN1;SEPN1</t>
  </si>
  <si>
    <t>50221_at</t>
  </si>
  <si>
    <t>TFEB</t>
  </si>
  <si>
    <t>cg16108388</t>
  </si>
  <si>
    <t>TFEB;PGC</t>
  </si>
  <si>
    <t>213832_at</t>
  </si>
  <si>
    <t>KCND3</t>
  </si>
  <si>
    <t>cg16057532</t>
  </si>
  <si>
    <t>KCND3;KCND3</t>
  </si>
  <si>
    <t>cg16057435</t>
  </si>
  <si>
    <t>222267_at</t>
  </si>
  <si>
    <t>TMEM209</t>
  </si>
  <si>
    <t>cg15990828</t>
  </si>
  <si>
    <t>234969_s_at</t>
  </si>
  <si>
    <t>EPC1</t>
  </si>
  <si>
    <t>cg15986326</t>
  </si>
  <si>
    <t>1563975_at</t>
  </si>
  <si>
    <t>RNF130</t>
  </si>
  <si>
    <t>cg15916350</t>
  </si>
  <si>
    <t>209968_s_at</t>
  </si>
  <si>
    <t>NCAM1</t>
  </si>
  <si>
    <t>cg15877515</t>
  </si>
  <si>
    <t>NCAM1;NCAM1;NCAM1</t>
  </si>
  <si>
    <t>211250_s_at</t>
  </si>
  <si>
    <t>SH3BP2</t>
  </si>
  <si>
    <t>cg15860235</t>
  </si>
  <si>
    <t>221734_at</t>
  </si>
  <si>
    <t>PRRC1</t>
  </si>
  <si>
    <t>cg15851800</t>
  </si>
  <si>
    <t>PRRC1;PRRC1</t>
  </si>
  <si>
    <t>226554_at</t>
  </si>
  <si>
    <t>ZBTB7A</t>
  </si>
  <si>
    <t>cg15810996</t>
  </si>
  <si>
    <t>cg15803221</t>
  </si>
  <si>
    <t>211465_x_at</t>
  </si>
  <si>
    <t>FUT6</t>
  </si>
  <si>
    <t>cg15795702</t>
  </si>
  <si>
    <t>FUT6;FUT6</t>
  </si>
  <si>
    <t>1555961_a_at</t>
  </si>
  <si>
    <t>HINT1</t>
  </si>
  <si>
    <t>cg15686437</t>
  </si>
  <si>
    <t>HINT1;HINT1;HINT1;HINT1</t>
  </si>
  <si>
    <t>219489_s_at</t>
  </si>
  <si>
    <t>NXN</t>
  </si>
  <si>
    <t>cg15673001</t>
  </si>
  <si>
    <t>217001_x_at</t>
  </si>
  <si>
    <t>cg15630950</t>
  </si>
  <si>
    <t>219006_at</t>
  </si>
  <si>
    <t>NDUFAF4</t>
  </si>
  <si>
    <t>cg15586269</t>
  </si>
  <si>
    <t>215859_at</t>
  </si>
  <si>
    <t>NCLN</t>
  </si>
  <si>
    <t>cg15581305</t>
  </si>
  <si>
    <t>216373_at</t>
  </si>
  <si>
    <t>TAPT1</t>
  </si>
  <si>
    <t>cg15577451</t>
  </si>
  <si>
    <t>207117_at</t>
  </si>
  <si>
    <t>ZNF117</t>
  </si>
  <si>
    <t>cg15427793</t>
  </si>
  <si>
    <t>ZNF117;ZNF117</t>
  </si>
  <si>
    <t>235564_at</t>
  </si>
  <si>
    <t>202847_at</t>
  </si>
  <si>
    <t>PCK2</t>
  </si>
  <si>
    <t>cg15412728</t>
  </si>
  <si>
    <t>PCK2;PCK2</t>
  </si>
  <si>
    <t>205811_at</t>
  </si>
  <si>
    <t>POLG2</t>
  </si>
  <si>
    <t>cg15378686</t>
  </si>
  <si>
    <t>1561361_at</t>
  </si>
  <si>
    <t>ZNF660</t>
  </si>
  <si>
    <t>cg15372508</t>
  </si>
  <si>
    <t>217307_at</t>
  </si>
  <si>
    <t>ACO2</t>
  </si>
  <si>
    <t>cg15291304</t>
  </si>
  <si>
    <t>PHF5A;ACO2</t>
  </si>
  <si>
    <t>233446_at</t>
  </si>
  <si>
    <t>ONECUT2</t>
  </si>
  <si>
    <t>cg15276629</t>
  </si>
  <si>
    <t>210360_s_at</t>
  </si>
  <si>
    <t>MTSS1</t>
  </si>
  <si>
    <t>cg15235922</t>
  </si>
  <si>
    <t>cg15228268</t>
  </si>
  <si>
    <t>206412_at</t>
  </si>
  <si>
    <t>FER</t>
  </si>
  <si>
    <t>cg15225701</t>
  </si>
  <si>
    <t>1553728_at</t>
  </si>
  <si>
    <t>LRRC43</t>
  </si>
  <si>
    <t>cg15091123</t>
  </si>
  <si>
    <t>LRRC43;LRRC43</t>
  </si>
  <si>
    <t>243995_at</t>
  </si>
  <si>
    <t>PTAR1</t>
  </si>
  <si>
    <t>cg15072735</t>
  </si>
  <si>
    <t>228538_at</t>
  </si>
  <si>
    <t>ZNF662</t>
  </si>
  <si>
    <t>cg15064753</t>
  </si>
  <si>
    <t>ZNF662;ZNF662</t>
  </si>
  <si>
    <t>217289_s_at</t>
  </si>
  <si>
    <t>SLC37A4</t>
  </si>
  <si>
    <t>cg15016624</t>
  </si>
  <si>
    <t>SLC37A4;SLC37A4;SLC37A4;SLC37A4</t>
  </si>
  <si>
    <t>230507_at</t>
  </si>
  <si>
    <t>ATXN1</t>
  </si>
  <si>
    <t>cg15014355</t>
  </si>
  <si>
    <t>ATXN1;ATXN1</t>
  </si>
  <si>
    <t>48106_at</t>
  </si>
  <si>
    <t>SLC48A1</t>
  </si>
  <si>
    <t>cg15012572</t>
  </si>
  <si>
    <t>1553997_a_at</t>
  </si>
  <si>
    <t>ASPHD1</t>
  </si>
  <si>
    <t>cg14989191</t>
  </si>
  <si>
    <t>SEZ6L2;SEZ6L2;SEZ6L2;ASPHD1;SEZ6L2</t>
  </si>
  <si>
    <t>1554472_a_at</t>
  </si>
  <si>
    <t>PHF20L1</t>
  </si>
  <si>
    <t>cg14935716</t>
  </si>
  <si>
    <t>PHF20L1;PHF20L1;PHF20L1</t>
  </si>
  <si>
    <t>227418_at</t>
  </si>
  <si>
    <t>KIAA1826</t>
  </si>
  <si>
    <t>cg14883448</t>
  </si>
  <si>
    <t>KIAA1826;KIAA1826</t>
  </si>
  <si>
    <t>216248_s_at</t>
  </si>
  <si>
    <t>NR4A2</t>
  </si>
  <si>
    <t>cg14811105</t>
  </si>
  <si>
    <t>204622_x_at</t>
  </si>
  <si>
    <t>239707_at</t>
  </si>
  <si>
    <t>SLC5A10</t>
  </si>
  <si>
    <t>cg14807365</t>
  </si>
  <si>
    <t>SLC5A10;SLC5A10;FAM83G</t>
  </si>
  <si>
    <t>219594_at</t>
  </si>
  <si>
    <t>NINJ2</t>
  </si>
  <si>
    <t>cg14760797</t>
  </si>
  <si>
    <t>232122_s_at</t>
  </si>
  <si>
    <t>VEPH1</t>
  </si>
  <si>
    <t>cg14738921</t>
  </si>
  <si>
    <t>VEPH1;VEPH1;VEPH1;VEPH1;VEPH1;VEPH1</t>
  </si>
  <si>
    <t>cg14717116</t>
  </si>
  <si>
    <t>210047_at</t>
  </si>
  <si>
    <t>SLC11A2</t>
  </si>
  <si>
    <t>cg14688905</t>
  </si>
  <si>
    <t>234212_at</t>
  </si>
  <si>
    <t>ACTR2</t>
  </si>
  <si>
    <t>cg14629348</t>
  </si>
  <si>
    <t>ACTR2;ACTR2</t>
  </si>
  <si>
    <t>237847_at</t>
  </si>
  <si>
    <t>NTN1</t>
  </si>
  <si>
    <t>cg14615768</t>
  </si>
  <si>
    <t>210391_at</t>
  </si>
  <si>
    <t>NR6A1</t>
  </si>
  <si>
    <t>cg14568259</t>
  </si>
  <si>
    <t>NR6A1;NR6A1</t>
  </si>
  <si>
    <t>227494_at</t>
  </si>
  <si>
    <t>LOC253842 /// NR6A1</t>
  </si>
  <si>
    <t>1554798_at</t>
  </si>
  <si>
    <t>cg14485214</t>
  </si>
  <si>
    <t>1554096_a_at</t>
  </si>
  <si>
    <t>RBM33</t>
  </si>
  <si>
    <t>cg14430943</t>
  </si>
  <si>
    <t>221509_at</t>
  </si>
  <si>
    <t>DENR</t>
  </si>
  <si>
    <t>cg14335813</t>
  </si>
  <si>
    <t>230719_at</t>
  </si>
  <si>
    <t>ING3</t>
  </si>
  <si>
    <t>cg14303833</t>
  </si>
  <si>
    <t>ING3;ING3</t>
  </si>
  <si>
    <t>221765_at</t>
  </si>
  <si>
    <t>UGCG</t>
  </si>
  <si>
    <t>cg14278148</t>
  </si>
  <si>
    <t>224967_at</t>
  </si>
  <si>
    <t>225031_at</t>
  </si>
  <si>
    <t>CHD6</t>
  </si>
  <si>
    <t>cg14276730</t>
  </si>
  <si>
    <t>227034_at</t>
  </si>
  <si>
    <t>ANKRD57</t>
  </si>
  <si>
    <t>cg14102128</t>
  </si>
  <si>
    <t>SEPT10;SEPT10;SEPT10;ANKRD57;SEPT10</t>
  </si>
  <si>
    <t>212698_s_at</t>
  </si>
  <si>
    <t>216333_x_at</t>
  </si>
  <si>
    <t>TNXA /// TNXB</t>
  </si>
  <si>
    <t>cg14062899</t>
  </si>
  <si>
    <t>TNXB</t>
  </si>
  <si>
    <t>cg13998890</t>
  </si>
  <si>
    <t>1558238_at</t>
  </si>
  <si>
    <t>cg13972711</t>
  </si>
  <si>
    <t>1558511_s_at</t>
  </si>
  <si>
    <t>ESYT2</t>
  </si>
  <si>
    <t>cg13956401</t>
  </si>
  <si>
    <t>cg13904214</t>
  </si>
  <si>
    <t>223285_s_at</t>
  </si>
  <si>
    <t>ST6GALNAC4</t>
  </si>
  <si>
    <t>cg13886636</t>
  </si>
  <si>
    <t>ST6GALNAC4;ST6GALNAC4</t>
  </si>
  <si>
    <t>cg13877670</t>
  </si>
  <si>
    <t>cg13829104</t>
  </si>
  <si>
    <t>1554277_s_at</t>
  </si>
  <si>
    <t>FANCM</t>
  </si>
  <si>
    <t>cg13781510</t>
  </si>
  <si>
    <t>FKBP3;FANCM</t>
  </si>
  <si>
    <t>222485_at</t>
  </si>
  <si>
    <t>FKBP3</t>
  </si>
  <si>
    <t>cg13778222</t>
  </si>
  <si>
    <t>205471_s_at</t>
  </si>
  <si>
    <t>DACH1</t>
  </si>
  <si>
    <t>cg13726218</t>
  </si>
  <si>
    <t>DACH1;DACH1;DACH1</t>
  </si>
  <si>
    <t>cg13639901</t>
  </si>
  <si>
    <t>223353_at</t>
  </si>
  <si>
    <t>MOB2</t>
  </si>
  <si>
    <t>cg13637552</t>
  </si>
  <si>
    <t>HCCA2</t>
  </si>
  <si>
    <t>1554635_a_at</t>
  </si>
  <si>
    <t>NPAS3</t>
  </si>
  <si>
    <t>cg13493426</t>
  </si>
  <si>
    <t>NPAS3;NPAS3;NPAS3;NPAS3</t>
  </si>
  <si>
    <t>211034_s_at</t>
  </si>
  <si>
    <t>C12orf51</t>
  </si>
  <si>
    <t>cg13478974</t>
  </si>
  <si>
    <t>239958_at</t>
  </si>
  <si>
    <t>LOC253039</t>
  </si>
  <si>
    <t>cg13460057</t>
  </si>
  <si>
    <t>PSMD5;LOC253039</t>
  </si>
  <si>
    <t>238987_at</t>
  </si>
  <si>
    <t>B4GALT1</t>
  </si>
  <si>
    <t>cg13443165</t>
  </si>
  <si>
    <t>219479_at</t>
  </si>
  <si>
    <t>KDELC1</t>
  </si>
  <si>
    <t>cg13361007</t>
  </si>
  <si>
    <t>BIVM;BIVM;KDELC1</t>
  </si>
  <si>
    <t>cg13286281</t>
  </si>
  <si>
    <t>221455_s_at</t>
  </si>
  <si>
    <t>WNT3</t>
  </si>
  <si>
    <t>cg13209613</t>
  </si>
  <si>
    <t>cg13187433</t>
  </si>
  <si>
    <t>209057_x_at</t>
  </si>
  <si>
    <t>CDC5L</t>
  </si>
  <si>
    <t>cg13184442</t>
  </si>
  <si>
    <t>227993_at</t>
  </si>
  <si>
    <t>METAP2</t>
  </si>
  <si>
    <t>cg13148131</t>
  </si>
  <si>
    <t>cg13073261</t>
  </si>
  <si>
    <t>SNRPN;SNRPN;SNRPN;SNRPN;SNURF;SNURF;SNRPN</t>
  </si>
  <si>
    <t>231836_at</t>
  </si>
  <si>
    <t>HKR1</t>
  </si>
  <si>
    <t>cg12948621</t>
  </si>
  <si>
    <t>cg12889195</t>
  </si>
  <si>
    <t>212846_at</t>
  </si>
  <si>
    <t>RRP1B</t>
  </si>
  <si>
    <t>cg12831261</t>
  </si>
  <si>
    <t>RRP1B;HSF2BP</t>
  </si>
  <si>
    <t>204085_s_at</t>
  </si>
  <si>
    <t>CLN5</t>
  </si>
  <si>
    <t>cg12782491</t>
  </si>
  <si>
    <t>234716_at</t>
  </si>
  <si>
    <t>ZIC1</t>
  </si>
  <si>
    <t>cg12732998</t>
  </si>
  <si>
    <t>228028_at</t>
  </si>
  <si>
    <t>FAM59B</t>
  </si>
  <si>
    <t>cg12717533</t>
  </si>
  <si>
    <t>203459_s_at</t>
  </si>
  <si>
    <t>VPS16</t>
  </si>
  <si>
    <t>cg12680326</t>
  </si>
  <si>
    <t>VPS16;VPS16;FAM113A;FAM113A</t>
  </si>
  <si>
    <t>226765_at</t>
  </si>
  <si>
    <t>SPTBN1</t>
  </si>
  <si>
    <t>cg12677436</t>
  </si>
  <si>
    <t>SPTBN1;SPTBN1</t>
  </si>
  <si>
    <t>213914_s_at</t>
  </si>
  <si>
    <t>205836_s_at</t>
  </si>
  <si>
    <t>YTHDC2</t>
  </si>
  <si>
    <t>cg12630596</t>
  </si>
  <si>
    <t>232884_s_at</t>
  </si>
  <si>
    <t>ZNF853</t>
  </si>
  <si>
    <t>cg12620443</t>
  </si>
  <si>
    <t>230191_at</t>
  </si>
  <si>
    <t>TTBK1</t>
  </si>
  <si>
    <t>cg12498088</t>
  </si>
  <si>
    <t>224223_s_at</t>
  </si>
  <si>
    <t>PDE11A</t>
  </si>
  <si>
    <t>cg12492094</t>
  </si>
  <si>
    <t>PDE11A;PDE11A</t>
  </si>
  <si>
    <t>214891_at</t>
  </si>
  <si>
    <t>FBXO21</t>
  </si>
  <si>
    <t>cg12482993</t>
  </si>
  <si>
    <t>FBXO21;FBXO21</t>
  </si>
  <si>
    <t>232231_at</t>
  </si>
  <si>
    <t>RUNX2</t>
  </si>
  <si>
    <t>cg12477370</t>
  </si>
  <si>
    <t>RUNX2;RUNX2;RUNX2</t>
  </si>
  <si>
    <t>235764_at</t>
  </si>
  <si>
    <t>PRDM5</t>
  </si>
  <si>
    <t>cg12386285</t>
  </si>
  <si>
    <t>cg12303582</t>
  </si>
  <si>
    <t>cg12265908</t>
  </si>
  <si>
    <t>cg12241532</t>
  </si>
  <si>
    <t>214893_x_at</t>
  </si>
  <si>
    <t>HCN2</t>
  </si>
  <si>
    <t>cg12159023</t>
  </si>
  <si>
    <t>209110_s_at</t>
  </si>
  <si>
    <t>RGL2</t>
  </si>
  <si>
    <t>cg12118504</t>
  </si>
  <si>
    <t>RGL2;RGL2</t>
  </si>
  <si>
    <t>213875_x_at</t>
  </si>
  <si>
    <t>C6orf62</t>
  </si>
  <si>
    <t>cg12104246</t>
  </si>
  <si>
    <t>204049_s_at</t>
  </si>
  <si>
    <t>PHACTR2</t>
  </si>
  <si>
    <t>cg12049695</t>
  </si>
  <si>
    <t>PHACTR2;PHACTR2</t>
  </si>
  <si>
    <t>233882_s_at</t>
  </si>
  <si>
    <t>SEMA6D</t>
  </si>
  <si>
    <t>cg12014646</t>
  </si>
  <si>
    <t>SEMA6D;SEMA6D;SEMA6D;SEMA6D;SEMA6D;SEMA6D</t>
  </si>
  <si>
    <t>238473_at</t>
  </si>
  <si>
    <t>LOC100216545</t>
  </si>
  <si>
    <t>cg11939780</t>
  </si>
  <si>
    <t>MLL5;MLL5;LOC100216545</t>
  </si>
  <si>
    <t>206200_s_at</t>
  </si>
  <si>
    <t>ANXA11</t>
  </si>
  <si>
    <t>cg11877297</t>
  </si>
  <si>
    <t>ANXA11;ANXA11;ANXA11</t>
  </si>
  <si>
    <t>cg11820824</t>
  </si>
  <si>
    <t>cg11796565</t>
  </si>
  <si>
    <t>cg11763394</t>
  </si>
  <si>
    <t>cg11565512</t>
  </si>
  <si>
    <t>223567_at</t>
  </si>
  <si>
    <t>SEMA6B</t>
  </si>
  <si>
    <t>cg11545720</t>
  </si>
  <si>
    <t>1563696_at</t>
  </si>
  <si>
    <t>HSD17B4</t>
  </si>
  <si>
    <t>cg11532800</t>
  </si>
  <si>
    <t>242064_at</t>
  </si>
  <si>
    <t>SDK2</t>
  </si>
  <si>
    <t>cg11521467</t>
  </si>
  <si>
    <t>200939_s_at</t>
  </si>
  <si>
    <t>RERE</t>
  </si>
  <si>
    <t>cg11516004</t>
  </si>
  <si>
    <t>RERE;RERE</t>
  </si>
  <si>
    <t>1554538_at</t>
  </si>
  <si>
    <t>RHOF</t>
  </si>
  <si>
    <t>cg11508056</t>
  </si>
  <si>
    <t>1554539_a_at</t>
  </si>
  <si>
    <t>cg11401606</t>
  </si>
  <si>
    <t>203829_at</t>
  </si>
  <si>
    <t>ELP4</t>
  </si>
  <si>
    <t>cg11385473</t>
  </si>
  <si>
    <t>IMMP1L;ELP4</t>
  </si>
  <si>
    <t>219084_at</t>
  </si>
  <si>
    <t>NSD1</t>
  </si>
  <si>
    <t>cg11316784</t>
  </si>
  <si>
    <t>NSD1;NSD1</t>
  </si>
  <si>
    <t>211911_x_at</t>
  </si>
  <si>
    <t>HLA-B</t>
  </si>
  <si>
    <t>cg11255427</t>
  </si>
  <si>
    <t>208729_x_at</t>
  </si>
  <si>
    <t>225386_s_at</t>
  </si>
  <si>
    <t>HNRPLL</t>
  </si>
  <si>
    <t>cg11238366</t>
  </si>
  <si>
    <t>HNRPLL;HNRPLL</t>
  </si>
  <si>
    <t>1567361_at</t>
  </si>
  <si>
    <t>BDNF-AS</t>
  </si>
  <si>
    <t>cg11237734</t>
  </si>
  <si>
    <t>BDNFOS;LIN7C</t>
  </si>
  <si>
    <t>215329_s_at</t>
  </si>
  <si>
    <t>cg11198222</t>
  </si>
  <si>
    <t>CDK11B;CDK11B;CDK11A;CDK11B;CDK11A;CDK11B;CDK11B;CDK11B</t>
  </si>
  <si>
    <t>220792_at</t>
  </si>
  <si>
    <t>cg11171429</t>
  </si>
  <si>
    <t>216971_s_at</t>
  </si>
  <si>
    <t>PLEC</t>
  </si>
  <si>
    <t>cg11147309</t>
  </si>
  <si>
    <t>PLEC1;PLEC1;PLEC1;PLEC1;PLEC1;PLEC1;PLEC1;PLEC1</t>
  </si>
  <si>
    <t>222488_s_at</t>
  </si>
  <si>
    <t>DCTN4</t>
  </si>
  <si>
    <t>cg11104918</t>
  </si>
  <si>
    <t>DCTN4;DCTN4;DCTN4</t>
  </si>
  <si>
    <t>213795_s_at</t>
  </si>
  <si>
    <t>PTPRA</t>
  </si>
  <si>
    <t>cg11086127</t>
  </si>
  <si>
    <t>PTPRA;PTPRA;PTPRA</t>
  </si>
  <si>
    <t>213799_s_at</t>
  </si>
  <si>
    <t>221977_at</t>
  </si>
  <si>
    <t>TBX2</t>
  </si>
  <si>
    <t>cg11031701</t>
  </si>
  <si>
    <t>236302_at</t>
  </si>
  <si>
    <t>PPM1E</t>
  </si>
  <si>
    <t>cg11019211</t>
  </si>
  <si>
    <t>cg10996368</t>
  </si>
  <si>
    <t>227560_at</t>
  </si>
  <si>
    <t>SFXN2</t>
  </si>
  <si>
    <t>cg10961055</t>
  </si>
  <si>
    <t>ARL3;SFXN2</t>
  </si>
  <si>
    <t>239928_at</t>
  </si>
  <si>
    <t>TCTN2</t>
  </si>
  <si>
    <t>cg10921983</t>
  </si>
  <si>
    <t>TCTN2;TCTN2;TCTN2;TCTN2</t>
  </si>
  <si>
    <t>cg10677017</t>
  </si>
  <si>
    <t>226992_at</t>
  </si>
  <si>
    <t>NOSTRIN</t>
  </si>
  <si>
    <t>cg10673467</t>
  </si>
  <si>
    <t>1555801_s_at</t>
  </si>
  <si>
    <t>ZNF385B</t>
  </si>
  <si>
    <t>cg10671757</t>
  </si>
  <si>
    <t>229019_at</t>
  </si>
  <si>
    <t>1555800_at</t>
  </si>
  <si>
    <t>cg10599345</t>
  </si>
  <si>
    <t>203795_s_at</t>
  </si>
  <si>
    <t>BCL7A</t>
  </si>
  <si>
    <t>cg10552903</t>
  </si>
  <si>
    <t>BCL7A;BCL7A</t>
  </si>
  <si>
    <t>228876_at</t>
  </si>
  <si>
    <t>BAIAP2L2</t>
  </si>
  <si>
    <t>cg10531073</t>
  </si>
  <si>
    <t>225692_at</t>
  </si>
  <si>
    <t>CAMTA1</t>
  </si>
  <si>
    <t>cg10521808</t>
  </si>
  <si>
    <t>217576_x_at</t>
  </si>
  <si>
    <t>SOS2</t>
  </si>
  <si>
    <t>cg10515048</t>
  </si>
  <si>
    <t>218895_at</t>
  </si>
  <si>
    <t>GPATCH3</t>
  </si>
  <si>
    <t>cg10504737</t>
  </si>
  <si>
    <t>221628_s_at</t>
  </si>
  <si>
    <t>GLYR1</t>
  </si>
  <si>
    <t>cg10434653</t>
  </si>
  <si>
    <t>GLYR1;UBN1</t>
  </si>
  <si>
    <t>cg10428394</t>
  </si>
  <si>
    <t>SNRPN;SNRPN;SNRPN;SNRPN</t>
  </si>
  <si>
    <t>215139_at</t>
  </si>
  <si>
    <t>ARHGEF10</t>
  </si>
  <si>
    <t>cg10410513</t>
  </si>
  <si>
    <t>202196_s_at</t>
  </si>
  <si>
    <t>DKK3</t>
  </si>
  <si>
    <t>cg10364881</t>
  </si>
  <si>
    <t>DKK3;DKK3;DKK3</t>
  </si>
  <si>
    <t>230849_at</t>
  </si>
  <si>
    <t>KCNA1</t>
  </si>
  <si>
    <t>cg10363246</t>
  </si>
  <si>
    <t>KCNA1;KCNA1</t>
  </si>
  <si>
    <t>cg10335743</t>
  </si>
  <si>
    <t>240432_x_at</t>
  </si>
  <si>
    <t>KLF7</t>
  </si>
  <si>
    <t>cg10278149</t>
  </si>
  <si>
    <t>1569688_at</t>
  </si>
  <si>
    <t>FMO5</t>
  </si>
  <si>
    <t>cg10242825</t>
  </si>
  <si>
    <t>FMO5;FMO5;FMO5</t>
  </si>
  <si>
    <t>207760_s_at</t>
  </si>
  <si>
    <t>NCOR2</t>
  </si>
  <si>
    <t>cg10200168</t>
  </si>
  <si>
    <t>NCOR2;NCOR2</t>
  </si>
  <si>
    <t>202321_at</t>
  </si>
  <si>
    <t>GGPS1</t>
  </si>
  <si>
    <t>cg10107779</t>
  </si>
  <si>
    <t>GGPS1;ARID4B;GGPS1;ARID4B;GGPS1;ARID4B;ARID4B</t>
  </si>
  <si>
    <t>228051_at</t>
  </si>
  <si>
    <t>KIAA1244</t>
  </si>
  <si>
    <t>cg10098010</t>
  </si>
  <si>
    <t>209698_at</t>
  </si>
  <si>
    <t>CCHCR1</t>
  </si>
  <si>
    <t>cg10094358</t>
  </si>
  <si>
    <t>TCF19;TCF19;CCHCR1</t>
  </si>
  <si>
    <t>204077_x_at</t>
  </si>
  <si>
    <t>ENTPD4</t>
  </si>
  <si>
    <t>cg09962974</t>
  </si>
  <si>
    <t>ENTPD4;ENTPD4</t>
  </si>
  <si>
    <t>218506_x_at</t>
  </si>
  <si>
    <t>cg09873772</t>
  </si>
  <si>
    <t>cg09868597</t>
  </si>
  <si>
    <t>YTHDC2;YTHDC2</t>
  </si>
  <si>
    <t>225712_at</t>
  </si>
  <si>
    <t>GEMIN5</t>
  </si>
  <si>
    <t>cg09865476</t>
  </si>
  <si>
    <t>cg09858022</t>
  </si>
  <si>
    <t>244527_at</t>
  </si>
  <si>
    <t>TRIO</t>
  </si>
  <si>
    <t>cg09828761</t>
  </si>
  <si>
    <t>cg09779027</t>
  </si>
  <si>
    <t>242838_at</t>
  </si>
  <si>
    <t>MAP6D1</t>
  </si>
  <si>
    <t>cg09738156</t>
  </si>
  <si>
    <t>1553422_s_at</t>
  </si>
  <si>
    <t>A2BP1</t>
  </si>
  <si>
    <t>cg09696486</t>
  </si>
  <si>
    <t>A2BP1;A2BP1;A2BP1</t>
  </si>
  <si>
    <t>201283_s_at</t>
  </si>
  <si>
    <t>TRAK1</t>
  </si>
  <si>
    <t>cg09654300</t>
  </si>
  <si>
    <t>203519_s_at</t>
  </si>
  <si>
    <t>UPF2</t>
  </si>
  <si>
    <t>cg09612413</t>
  </si>
  <si>
    <t>UPF2;UPF2</t>
  </si>
  <si>
    <t>cg09571376</t>
  </si>
  <si>
    <t>NAV2;NAV2;NAV2;NAV2</t>
  </si>
  <si>
    <t>221565_s_at</t>
  </si>
  <si>
    <t>CALHM2</t>
  </si>
  <si>
    <t>cg09562683</t>
  </si>
  <si>
    <t>CALHM2;CALHM2</t>
  </si>
  <si>
    <t>208929_x_at</t>
  </si>
  <si>
    <t>RPL13</t>
  </si>
  <si>
    <t>cg09554007</t>
  </si>
  <si>
    <t>RPL13;RPL13;SNORD68;RPL13</t>
  </si>
  <si>
    <t>214351_x_at</t>
  </si>
  <si>
    <t>212191_x_at</t>
  </si>
  <si>
    <t>cg09550697</t>
  </si>
  <si>
    <t>223001_at</t>
  </si>
  <si>
    <t>OSTC</t>
  </si>
  <si>
    <t>cg09548167</t>
  </si>
  <si>
    <t>210600_s_at</t>
  </si>
  <si>
    <t>GRK4</t>
  </si>
  <si>
    <t>cg09528056</t>
  </si>
  <si>
    <t>GRK4;GRK4;GRK4;NOP14</t>
  </si>
  <si>
    <t>cg09505136</t>
  </si>
  <si>
    <t>236371_s_at</t>
  </si>
  <si>
    <t>TGS1</t>
  </si>
  <si>
    <t>cg09491281</t>
  </si>
  <si>
    <t>TMEM68;TGS1;TGS1</t>
  </si>
  <si>
    <t>1568713_a_at</t>
  </si>
  <si>
    <t>TBC1D1</t>
  </si>
  <si>
    <t>cg09463890</t>
  </si>
  <si>
    <t>PTTG2;TBC1D1</t>
  </si>
  <si>
    <t>225747_at</t>
  </si>
  <si>
    <t>COQ10A</t>
  </si>
  <si>
    <t>cg09423994</t>
  </si>
  <si>
    <t>COQ10A;COQ10A</t>
  </si>
  <si>
    <t>cg09375488</t>
  </si>
  <si>
    <t>1563947_a_at</t>
  </si>
  <si>
    <t>cg09239099</t>
  </si>
  <si>
    <t>cg09224393</t>
  </si>
  <si>
    <t>200816_s_at</t>
  </si>
  <si>
    <t>PAFAH1B1</t>
  </si>
  <si>
    <t>cg09157431</t>
  </si>
  <si>
    <t>PAFAH1B1;PAFAH1B1</t>
  </si>
  <si>
    <t>214180_at</t>
  </si>
  <si>
    <t>MAN1C1</t>
  </si>
  <si>
    <t>cg09027133</t>
  </si>
  <si>
    <t>210881_s_at</t>
  </si>
  <si>
    <t>IGF2 /// INS-IGF2</t>
  </si>
  <si>
    <t>cg08986368</t>
  </si>
  <si>
    <t>INS-IGF2;IGF2;IGF2;IGF2</t>
  </si>
  <si>
    <t>210258_at</t>
  </si>
  <si>
    <t>RGS13</t>
  </si>
  <si>
    <t>cg08932474</t>
  </si>
  <si>
    <t>RGS13;RGS13</t>
  </si>
  <si>
    <t>229416_at</t>
  </si>
  <si>
    <t>CLPTM1L</t>
  </si>
  <si>
    <t>cg08929612</t>
  </si>
  <si>
    <t>229223_at</t>
  </si>
  <si>
    <t>ESRP2</t>
  </si>
  <si>
    <t>cg08886823</t>
  </si>
  <si>
    <t>cg08877374</t>
  </si>
  <si>
    <t>FABP3;FABP3</t>
  </si>
  <si>
    <t>231083_at</t>
  </si>
  <si>
    <t>ETV5</t>
  </si>
  <si>
    <t>cg08875605</t>
  </si>
  <si>
    <t>243337_at</t>
  </si>
  <si>
    <t>FREM3</t>
  </si>
  <si>
    <t>cg08833778</t>
  </si>
  <si>
    <t>204591_at</t>
  </si>
  <si>
    <t>CHL1</t>
  </si>
  <si>
    <t>cg08707471</t>
  </si>
  <si>
    <t>214094_at</t>
  </si>
  <si>
    <t>FUBP1</t>
  </si>
  <si>
    <t>cg08707063</t>
  </si>
  <si>
    <t>cg08696470</t>
  </si>
  <si>
    <t>223083_s_at</t>
  </si>
  <si>
    <t>EGLN2</t>
  </si>
  <si>
    <t>cg08689929</t>
  </si>
  <si>
    <t>EGLN2;EGLN2</t>
  </si>
  <si>
    <t>cg08633239</t>
  </si>
  <si>
    <t>C8orf44</t>
  </si>
  <si>
    <t>cg08605301</t>
  </si>
  <si>
    <t>213823_at</t>
  </si>
  <si>
    <t>HOXA11</t>
  </si>
  <si>
    <t>cg08575233</t>
  </si>
  <si>
    <t>HOXA11;HOXA10</t>
  </si>
  <si>
    <t>210674_s_at</t>
  </si>
  <si>
    <t>PCDHA1 /// PCDHA10 /// PCDHA11 /// PCDHA12 /// PCDHA13 /// PCDHA2 /// PCDHA3 /// PCDHA4 /// PCDHA5 /// PCDHA6 /// PCDHA7 /// PCDHA8 /// PCDHA9 /// PCDHAC1 /// PCDHAC2</t>
  </si>
  <si>
    <t>cg08550421</t>
  </si>
  <si>
    <t>PCDHA7;PCDHAC1;PCDHA12;PCDHA6;PCDHA10;PCDHA4;PCDHA11;PCDHAC1;PCDHA8;PCDHA6;PCDHA1;PCDHA2;PCDHA1;PCDHA9;PCDHA13;PCDHA5;PCDHA3;PCDHA10</t>
  </si>
  <si>
    <t>224212_s_at</t>
  </si>
  <si>
    <t>214761_at</t>
  </si>
  <si>
    <t>ZNF423</t>
  </si>
  <si>
    <t>cg08524803</t>
  </si>
  <si>
    <t>cg08461339</t>
  </si>
  <si>
    <t>210826_x_at</t>
  </si>
  <si>
    <t>RAD17</t>
  </si>
  <si>
    <t>cg08432846</t>
  </si>
  <si>
    <t>RAD17;RAD17;TAF9;RAD17;TAF9;RAD17;RAD17;RAD17;RAD17;TAF9;RAD17;TAF9</t>
  </si>
  <si>
    <t>213829_x_at</t>
  </si>
  <si>
    <t>RTEL1</t>
  </si>
  <si>
    <t>cg08432509</t>
  </si>
  <si>
    <t>RTEL1;RTEL1</t>
  </si>
  <si>
    <t>cg08415391</t>
  </si>
  <si>
    <t>201363_s_at</t>
  </si>
  <si>
    <t>IVNS1ABP</t>
  </si>
  <si>
    <t>cg08358671</t>
  </si>
  <si>
    <t>201362_at</t>
  </si>
  <si>
    <t>238422_at</t>
  </si>
  <si>
    <t>LOC151534</t>
  </si>
  <si>
    <t>cg08355260</t>
  </si>
  <si>
    <t>LOC151534;LBX2</t>
  </si>
  <si>
    <t>cg08332908</t>
  </si>
  <si>
    <t>229406_at</t>
  </si>
  <si>
    <t>RBFOX3</t>
  </si>
  <si>
    <t>cg08319103</t>
  </si>
  <si>
    <t>HRNBP3</t>
  </si>
  <si>
    <t>202856_s_at</t>
  </si>
  <si>
    <t>SLC16A3</t>
  </si>
  <si>
    <t>cg08296680</t>
  </si>
  <si>
    <t>SLC16A3;SLC16A3</t>
  </si>
  <si>
    <t>201288_at</t>
  </si>
  <si>
    <t>ARHGDIB</t>
  </si>
  <si>
    <t>cg08251901</t>
  </si>
  <si>
    <t>cg08241694</t>
  </si>
  <si>
    <t>214287_s_at</t>
  </si>
  <si>
    <t>CDK13</t>
  </si>
  <si>
    <t>cg08188073</t>
  </si>
  <si>
    <t>CDK13;CDK13</t>
  </si>
  <si>
    <t>207319_s_at</t>
  </si>
  <si>
    <t>cg08159271</t>
  </si>
  <si>
    <t>200854_at</t>
  </si>
  <si>
    <t>NCOR1</t>
  </si>
  <si>
    <t>cg08125503</t>
  </si>
  <si>
    <t>NCOR1;PIGL</t>
  </si>
  <si>
    <t>219988_s_at</t>
  </si>
  <si>
    <t>RNF220</t>
  </si>
  <si>
    <t>cg08124156</t>
  </si>
  <si>
    <t>242771_at</t>
  </si>
  <si>
    <t>TTN</t>
  </si>
  <si>
    <t>cg08041245</t>
  </si>
  <si>
    <t>TTN;TTN;TTN;MIR548N;TTN</t>
  </si>
  <si>
    <t>207680_x_at</t>
  </si>
  <si>
    <t>PAX3</t>
  </si>
  <si>
    <t>cg08022524</t>
  </si>
  <si>
    <t>PAX3;PAX3;PAX3;CCDC140;PAX3;PAX3;PAX3;PAX3;PAX3</t>
  </si>
  <si>
    <t>cg07910075</t>
  </si>
  <si>
    <t>218365_s_at</t>
  </si>
  <si>
    <t>DARS2</t>
  </si>
  <si>
    <t>cg07824364</t>
  </si>
  <si>
    <t>CENPL;CENPL;CENPL;CENPL;DARS2;CENPL</t>
  </si>
  <si>
    <t>202429_s_at</t>
  </si>
  <si>
    <t>PPP3CA</t>
  </si>
  <si>
    <t>cg07751222</t>
  </si>
  <si>
    <t>PPP3CA;PPP3CA;PPP3CA;PPP3CA;PPP3CA;PPP3CA</t>
  </si>
  <si>
    <t>1554311_a_at</t>
  </si>
  <si>
    <t>SUPT6H</t>
  </si>
  <si>
    <t>cg07741793</t>
  </si>
  <si>
    <t>SDF2;SUPT6H</t>
  </si>
  <si>
    <t>cg07655025</t>
  </si>
  <si>
    <t>cg07613268</t>
  </si>
  <si>
    <t>CCHCR1;CCHCR1;CCHCR1</t>
  </si>
  <si>
    <t>204510_at</t>
  </si>
  <si>
    <t>CDC7</t>
  </si>
  <si>
    <t>cg07604512</t>
  </si>
  <si>
    <t>CDC7;CDC7;CDC7</t>
  </si>
  <si>
    <t>cg07594247</t>
  </si>
  <si>
    <t>cg07587588</t>
  </si>
  <si>
    <t>cg07473249</t>
  </si>
  <si>
    <t>cg07465864</t>
  </si>
  <si>
    <t>cg07428648</t>
  </si>
  <si>
    <t>cg07414525</t>
  </si>
  <si>
    <t>223746_at</t>
  </si>
  <si>
    <t>STK4</t>
  </si>
  <si>
    <t>cg07369345</t>
  </si>
  <si>
    <t>1553861_at</t>
  </si>
  <si>
    <t>TCP11L2</t>
  </si>
  <si>
    <t>cg07354124</t>
  </si>
  <si>
    <t>40149_at</t>
  </si>
  <si>
    <t>SH2B1</t>
  </si>
  <si>
    <t>cg07346607</t>
  </si>
  <si>
    <t>SH2B1;SH2B1;SH2B1;SH2B1;SH2B1</t>
  </si>
  <si>
    <t>209322_s_at</t>
  </si>
  <si>
    <t>238528_at</t>
  </si>
  <si>
    <t>UBR1</t>
  </si>
  <si>
    <t>cg07317608</t>
  </si>
  <si>
    <t>211101_x_at</t>
  </si>
  <si>
    <t>LILRA2</t>
  </si>
  <si>
    <t>cg07280593</t>
  </si>
  <si>
    <t>LILRA2;LILRA2;LILRA2;LILRA2</t>
  </si>
  <si>
    <t>cg07196505</t>
  </si>
  <si>
    <t>A2BP1;A2BP1;A2BP1;A2BP1;A2BP1;A2BP1</t>
  </si>
  <si>
    <t>204491_at</t>
  </si>
  <si>
    <t>PDE4D</t>
  </si>
  <si>
    <t>cg07190535</t>
  </si>
  <si>
    <t>PDE4D;PDE4D</t>
  </si>
  <si>
    <t>213438_at</t>
  </si>
  <si>
    <t>cg07178864</t>
  </si>
  <si>
    <t>213565_s_at</t>
  </si>
  <si>
    <t>SMAD6</t>
  </si>
  <si>
    <t>cg07124372</t>
  </si>
  <si>
    <t>SMAD6;SMAD6</t>
  </si>
  <si>
    <t>cg07080551</t>
  </si>
  <si>
    <t>cg07030373</t>
  </si>
  <si>
    <t>217921_at</t>
  </si>
  <si>
    <t>MAN1A2</t>
  </si>
  <si>
    <t>cg06985534</t>
  </si>
  <si>
    <t>212288_at</t>
  </si>
  <si>
    <t>FNBP1</t>
  </si>
  <si>
    <t>cg06901890</t>
  </si>
  <si>
    <t>225998_at</t>
  </si>
  <si>
    <t>GAB1</t>
  </si>
  <si>
    <t>cg06855485</t>
  </si>
  <si>
    <t>GAB1;GAB1</t>
  </si>
  <si>
    <t>225920_at</t>
  </si>
  <si>
    <t>LOC148413</t>
  </si>
  <si>
    <t>cg06817090</t>
  </si>
  <si>
    <t>CCNL2;CCNL2;CCNL2;LOC148413;CCNL2</t>
  </si>
  <si>
    <t>1553441_at</t>
  </si>
  <si>
    <t>CNTNAP4</t>
  </si>
  <si>
    <t>cg06793062</t>
  </si>
  <si>
    <t>CNTNAP4;CNTNAP4</t>
  </si>
  <si>
    <t>235970_at</t>
  </si>
  <si>
    <t>LCORL</t>
  </si>
  <si>
    <t>cg06775055</t>
  </si>
  <si>
    <t>LCORL;LCORL</t>
  </si>
  <si>
    <t>224585_x_at</t>
  </si>
  <si>
    <t>ACTG1</t>
  </si>
  <si>
    <t>cg06713261</t>
  </si>
  <si>
    <t>213214_x_at</t>
  </si>
  <si>
    <t>212363_x_at</t>
  </si>
  <si>
    <t>212988_x_at</t>
  </si>
  <si>
    <t>221607_x_at</t>
  </si>
  <si>
    <t>211970_x_at</t>
  </si>
  <si>
    <t>cg06671340</t>
  </si>
  <si>
    <t>1560138_at</t>
  </si>
  <si>
    <t>KIAA0226</t>
  </si>
  <si>
    <t>cg06651286</t>
  </si>
  <si>
    <t>FYTTD1;FYTTD1;FYTTD1;KIAA0226</t>
  </si>
  <si>
    <t>204156_at</t>
  </si>
  <si>
    <t>SIK3</t>
  </si>
  <si>
    <t>cg06646174</t>
  </si>
  <si>
    <t>238797_at</t>
  </si>
  <si>
    <t>TRIM11</t>
  </si>
  <si>
    <t>cg06639387</t>
  </si>
  <si>
    <t>244168_s_at</t>
  </si>
  <si>
    <t>ULK4</t>
  </si>
  <si>
    <t>cg06626556</t>
  </si>
  <si>
    <t>226918_at</t>
  </si>
  <si>
    <t>JPH4</t>
  </si>
  <si>
    <t>cg06536578</t>
  </si>
  <si>
    <t>JPH4;JPH4</t>
  </si>
  <si>
    <t>1555253_at</t>
  </si>
  <si>
    <t>COL25A1</t>
  </si>
  <si>
    <t>cg06501766</t>
  </si>
  <si>
    <t>COL25A1;COL25A1</t>
  </si>
  <si>
    <t>201349_at</t>
  </si>
  <si>
    <t>SLC9A3R1</t>
  </si>
  <si>
    <t>cg06344807</t>
  </si>
  <si>
    <t>cg06329345</t>
  </si>
  <si>
    <t>209839_at</t>
  </si>
  <si>
    <t>DNM3</t>
  </si>
  <si>
    <t>cg06320175</t>
  </si>
  <si>
    <t>DNM3;DNM3</t>
  </si>
  <si>
    <t>216137_s_at</t>
  </si>
  <si>
    <t>MAPK8IP3</t>
  </si>
  <si>
    <t>cg06286401</t>
  </si>
  <si>
    <t>MAPK8IP3;MAPK8IP3</t>
  </si>
  <si>
    <t>218941_at</t>
  </si>
  <si>
    <t>FBXW2</t>
  </si>
  <si>
    <t>cg06218627</t>
  </si>
  <si>
    <t>LOC402377;FBXW2</t>
  </si>
  <si>
    <t>227014_at</t>
  </si>
  <si>
    <t>ASPHD2</t>
  </si>
  <si>
    <t>cg06206626</t>
  </si>
  <si>
    <t>231189_at</t>
  </si>
  <si>
    <t>LOC100129726</t>
  </si>
  <si>
    <t>cg06169590</t>
  </si>
  <si>
    <t>ZFP36L2;LOC100129726</t>
  </si>
  <si>
    <t>224979_s_at</t>
  </si>
  <si>
    <t>USP36</t>
  </si>
  <si>
    <t>cg06146665</t>
  </si>
  <si>
    <t>205203_at</t>
  </si>
  <si>
    <t>PLD1</t>
  </si>
  <si>
    <t>cg06085579</t>
  </si>
  <si>
    <t>PLD1;PLD1</t>
  </si>
  <si>
    <t>211764_s_at</t>
  </si>
  <si>
    <t>UBE2D1</t>
  </si>
  <si>
    <t>cg06077733</t>
  </si>
  <si>
    <t>UBE2D1;UBE2D1</t>
  </si>
  <si>
    <t>214590_s_at</t>
  </si>
  <si>
    <t>226664_at</t>
  </si>
  <si>
    <t>TBC1D20</t>
  </si>
  <si>
    <t>cg06041985</t>
  </si>
  <si>
    <t>200632_s_at</t>
  </si>
  <si>
    <t>NDRG1</t>
  </si>
  <si>
    <t>cg05994672</t>
  </si>
  <si>
    <t>NDRG1;NDRG1;NDRG1</t>
  </si>
  <si>
    <t>203279_at</t>
  </si>
  <si>
    <t>EDEM1</t>
  </si>
  <si>
    <t>cg05964723</t>
  </si>
  <si>
    <t>215703_at</t>
  </si>
  <si>
    <t>CFTR</t>
  </si>
  <si>
    <t>cg05917537</t>
  </si>
  <si>
    <t>201003_x_at</t>
  </si>
  <si>
    <t>RNPEP /// TMEM189 /// TMEM189-UBE2V1 /// UBE2V1</t>
  </si>
  <si>
    <t>cg05827346</t>
  </si>
  <si>
    <t>UBE2V1;UBE2V1;TMEM189-UBE2V1;UBE2V1</t>
  </si>
  <si>
    <t>201001_s_at</t>
  </si>
  <si>
    <t>TMEM189-UBE2V1 /// UBE2V1</t>
  </si>
  <si>
    <t>216315_x_at</t>
  </si>
  <si>
    <t>216533_at</t>
  </si>
  <si>
    <t>PCCA</t>
  </si>
  <si>
    <t>cg05821816</t>
  </si>
  <si>
    <t>PCCA;PCCA</t>
  </si>
  <si>
    <t>225109_at</t>
  </si>
  <si>
    <t>OGFOD1</t>
  </si>
  <si>
    <t>cg05794227</t>
  </si>
  <si>
    <t>OGFOD1;NUDT21</t>
  </si>
  <si>
    <t>206889_at</t>
  </si>
  <si>
    <t>PDIA2</t>
  </si>
  <si>
    <t>cg05703996</t>
  </si>
  <si>
    <t>202104_s_at</t>
  </si>
  <si>
    <t>SPG7</t>
  </si>
  <si>
    <t>cg05671791</t>
  </si>
  <si>
    <t>SPG7;SPG7</t>
  </si>
  <si>
    <t>204245_s_at</t>
  </si>
  <si>
    <t>RPP14</t>
  </si>
  <si>
    <t>cg05664197</t>
  </si>
  <si>
    <t>RPP14;RPP14;RPP14;RPP14</t>
  </si>
  <si>
    <t>227005_at</t>
  </si>
  <si>
    <t>223639_s_at</t>
  </si>
  <si>
    <t>ZNRD1</t>
  </si>
  <si>
    <t>cg05663643</t>
  </si>
  <si>
    <t>ZNRD1;ZNRD1;NCRNA00171</t>
  </si>
  <si>
    <t>244528_at</t>
  </si>
  <si>
    <t>ARMC8</t>
  </si>
  <si>
    <t>cg05617996</t>
  </si>
  <si>
    <t>ARMC8;ARMC8;ARMC8</t>
  </si>
  <si>
    <t>200793_s_at</t>
  </si>
  <si>
    <t>cg05593780</t>
  </si>
  <si>
    <t>ACO2;PHF5A</t>
  </si>
  <si>
    <t>211252_x_at</t>
  </si>
  <si>
    <t>PTCRA</t>
  </si>
  <si>
    <t>cg05586134</t>
  </si>
  <si>
    <t>216620_s_at</t>
  </si>
  <si>
    <t>cg05488778</t>
  </si>
  <si>
    <t>210387_at</t>
  </si>
  <si>
    <t>HIST1H2BG</t>
  </si>
  <si>
    <t>cg05480042</t>
  </si>
  <si>
    <t>HIST1H2AE;HIST1H2BG</t>
  </si>
  <si>
    <t>224900_at</t>
  </si>
  <si>
    <t>ANKFY1</t>
  </si>
  <si>
    <t>cg05461632</t>
  </si>
  <si>
    <t>ANKFY1;ANKFY1</t>
  </si>
  <si>
    <t>1563560_at</t>
  </si>
  <si>
    <t>AHNAK</t>
  </si>
  <si>
    <t>cg05427381</t>
  </si>
  <si>
    <t>AHNAK;AHNAK</t>
  </si>
  <si>
    <t>235281_x_at</t>
  </si>
  <si>
    <t>1556033_at</t>
  </si>
  <si>
    <t>FLJ39739</t>
  </si>
  <si>
    <t>cg05412139</t>
  </si>
  <si>
    <t>LOC100286793;FLJ39739</t>
  </si>
  <si>
    <t>1567440_at</t>
  </si>
  <si>
    <t>PSEN1</t>
  </si>
  <si>
    <t>cg05385100</t>
  </si>
  <si>
    <t>PSEN1;PSEN1</t>
  </si>
  <si>
    <t>1567443_x_at</t>
  </si>
  <si>
    <t>220778_x_at</t>
  </si>
  <si>
    <t>cg05317605</t>
  </si>
  <si>
    <t>SEMA6B;SEMA6B</t>
  </si>
  <si>
    <t>cg05300158</t>
  </si>
  <si>
    <t>201531_at</t>
  </si>
  <si>
    <t>ZFP36</t>
  </si>
  <si>
    <t>cg05209306</t>
  </si>
  <si>
    <t>235221_at</t>
  </si>
  <si>
    <t>CBLN3</t>
  </si>
  <si>
    <t>cg05142272</t>
  </si>
  <si>
    <t>203806_s_at</t>
  </si>
  <si>
    <t>FANCA</t>
  </si>
  <si>
    <t>cg05105054</t>
  </si>
  <si>
    <t>1566171_at</t>
  </si>
  <si>
    <t>RFFL</t>
  </si>
  <si>
    <t>cg05032848</t>
  </si>
  <si>
    <t>RFFL;RFFL</t>
  </si>
  <si>
    <t>cg05022688</t>
  </si>
  <si>
    <t>cg04990202</t>
  </si>
  <si>
    <t>216352_x_at</t>
  </si>
  <si>
    <t>PCDHGA3</t>
  </si>
  <si>
    <t>cg04964031</t>
  </si>
  <si>
    <t>PCDHGA4;PCDHGC3;PCDHGA12;PCDHGA11;PCDHGA11;PCDHGA9;PCDHGA1;PCDHGB1;PCDHGC5;PCDHGB6;PCDHGB3;PCDHGB7;PCDHGA6;PCDHGA8;PCDHGA10;PCDHGA5;PCDHGB4;PCDHGC4;PCDHGA3;PCDHGA2;PCDHGA7;PCDHGB2;PCDHGC5;PCDHGB5;PCDHGC3</t>
  </si>
  <si>
    <t>211876_x_at</t>
  </si>
  <si>
    <t>PCDHGA10 /// PCDHGA11 /// PCDHGA12 /// PCDHGA3 /// PCDHGA5 /// PCDHGA6</t>
  </si>
  <si>
    <t>208644_at</t>
  </si>
  <si>
    <t>PARP1</t>
  </si>
  <si>
    <t>cg04960271</t>
  </si>
  <si>
    <t>205606_at</t>
  </si>
  <si>
    <t>LRP6</t>
  </si>
  <si>
    <t>cg04958496</t>
  </si>
  <si>
    <t>225745_at</t>
  </si>
  <si>
    <t>1559239_s_at</t>
  </si>
  <si>
    <t>ACAT1</t>
  </si>
  <si>
    <t>cg04873221</t>
  </si>
  <si>
    <t>ACAT1;ACAT1</t>
  </si>
  <si>
    <t>224713_at</t>
  </si>
  <si>
    <t>MKI67IP</t>
  </si>
  <si>
    <t>cg04868296</t>
  </si>
  <si>
    <t>226878_at</t>
  </si>
  <si>
    <t>cg04809274</t>
  </si>
  <si>
    <t>cg04808672</t>
  </si>
  <si>
    <t>1553071_a_at</t>
  </si>
  <si>
    <t>MYOZ3</t>
  </si>
  <si>
    <t>cg04670168</t>
  </si>
  <si>
    <t>MYOZ3;MYOZ3</t>
  </si>
  <si>
    <t>212056_at</t>
  </si>
  <si>
    <t>KIAA0182</t>
  </si>
  <si>
    <t>cg04624689</t>
  </si>
  <si>
    <t>KIAA0182;KIAA0182</t>
  </si>
  <si>
    <t>202379_s_at</t>
  </si>
  <si>
    <t>NKTR</t>
  </si>
  <si>
    <t>cg04614440</t>
  </si>
  <si>
    <t>1570342_at</t>
  </si>
  <si>
    <t>210361_s_at</t>
  </si>
  <si>
    <t>ELF2</t>
  </si>
  <si>
    <t>cg04538760</t>
  </si>
  <si>
    <t>cg04521391</t>
  </si>
  <si>
    <t>224182_x_at</t>
  </si>
  <si>
    <t>cg04410777</t>
  </si>
  <si>
    <t>cg04329351</t>
  </si>
  <si>
    <t>cg04184297</t>
  </si>
  <si>
    <t>cg04165933</t>
  </si>
  <si>
    <t>225937_at</t>
  </si>
  <si>
    <t>CUX1</t>
  </si>
  <si>
    <t>cg04151469</t>
  </si>
  <si>
    <t>CUX1;CUX1</t>
  </si>
  <si>
    <t>202367_at</t>
  </si>
  <si>
    <t>222548_s_at</t>
  </si>
  <si>
    <t>MAP4K4</t>
  </si>
  <si>
    <t>cg04116469</t>
  </si>
  <si>
    <t>MAP4K4;MAP4K4;MAP4K4</t>
  </si>
  <si>
    <t>cg04091816</t>
  </si>
  <si>
    <t>228598_at</t>
  </si>
  <si>
    <t>DPP10</t>
  </si>
  <si>
    <t>cg04075191</t>
  </si>
  <si>
    <t>DPP10;DPP10;DPP10</t>
  </si>
  <si>
    <t>cg04057455</t>
  </si>
  <si>
    <t>INS-IGF2;IGF2;INS-IGF2</t>
  </si>
  <si>
    <t>202410_x_at</t>
  </si>
  <si>
    <t>cg04002021</t>
  </si>
  <si>
    <t>201436_at</t>
  </si>
  <si>
    <t>EIF4E</t>
  </si>
  <si>
    <t>cg03967431</t>
  </si>
  <si>
    <t>EIF4E;EIF4E;EIF4E</t>
  </si>
  <si>
    <t>201437_s_at</t>
  </si>
  <si>
    <t>206079_at</t>
  </si>
  <si>
    <t>CHML</t>
  </si>
  <si>
    <t>cg03964373</t>
  </si>
  <si>
    <t>CHML;OPN3</t>
  </si>
  <si>
    <t>218836_at</t>
  </si>
  <si>
    <t>RPP21 /// TRIM39 /// TRIM39R</t>
  </si>
  <si>
    <t>cg03948682</t>
  </si>
  <si>
    <t>RPP21;RPP21</t>
  </si>
  <si>
    <t>212701_at</t>
  </si>
  <si>
    <t>TLN2</t>
  </si>
  <si>
    <t>cg03944501</t>
  </si>
  <si>
    <t>TLN2;MIR190</t>
  </si>
  <si>
    <t>1563772_a_at</t>
  </si>
  <si>
    <t>LAMA3</t>
  </si>
  <si>
    <t>cg03865257</t>
  </si>
  <si>
    <t>LAMA3;LAMA3</t>
  </si>
  <si>
    <t>208325_s_at</t>
  </si>
  <si>
    <t>AKAP13</t>
  </si>
  <si>
    <t>cg03796321</t>
  </si>
  <si>
    <t>AKAP13;AKAP13</t>
  </si>
  <si>
    <t>229783_at</t>
  </si>
  <si>
    <t>1553055_a_at</t>
  </si>
  <si>
    <t>SLFN5</t>
  </si>
  <si>
    <t>cg03769704</t>
  </si>
  <si>
    <t>1557078_at</t>
  </si>
  <si>
    <t>216218_s_at</t>
  </si>
  <si>
    <t>PLCL2</t>
  </si>
  <si>
    <t>cg03585549</t>
  </si>
  <si>
    <t>cg03576469</t>
  </si>
  <si>
    <t>cg03524848</t>
  </si>
  <si>
    <t>cg03496157</t>
  </si>
  <si>
    <t>205975_s_at</t>
  </si>
  <si>
    <t>HOXD1</t>
  </si>
  <si>
    <t>cg03450948</t>
  </si>
  <si>
    <t>210615_at</t>
  </si>
  <si>
    <t>NRP1</t>
  </si>
  <si>
    <t>cg03442322</t>
  </si>
  <si>
    <t>NRP1;NRP1;NRP1</t>
  </si>
  <si>
    <t>210765_at</t>
  </si>
  <si>
    <t>CSE1L</t>
  </si>
  <si>
    <t>cg03427120</t>
  </si>
  <si>
    <t>CSE1L;CSE1L</t>
  </si>
  <si>
    <t>232466_at</t>
  </si>
  <si>
    <t>CUL4A</t>
  </si>
  <si>
    <t>cg03313271</t>
  </si>
  <si>
    <t>CUL4A;CUL4A</t>
  </si>
  <si>
    <t>cg03291825</t>
  </si>
  <si>
    <t>TK1;AFMID;AFMID;AFMID</t>
  </si>
  <si>
    <t>211483_x_at</t>
  </si>
  <si>
    <t>CAMK2B</t>
  </si>
  <si>
    <t>cg03257708</t>
  </si>
  <si>
    <t>CAMK2B;CAMK2B;CAMK2B;CAMK2B;CAMK2B;CAMK2B;CAMK2B;CAMK2B</t>
  </si>
  <si>
    <t>209956_s_at</t>
  </si>
  <si>
    <t>210404_x_at</t>
  </si>
  <si>
    <t>211829_s_at</t>
  </si>
  <si>
    <t>GPER</t>
  </si>
  <si>
    <t>cg03214053</t>
  </si>
  <si>
    <t>GPER;GPER;C7orf50;C7orf50;C7orf50;GPER</t>
  </si>
  <si>
    <t>210640_s_at</t>
  </si>
  <si>
    <t>221218_s_at</t>
  </si>
  <si>
    <t>TPK1</t>
  </si>
  <si>
    <t>cg03182504</t>
  </si>
  <si>
    <t>TPK1;TPK1</t>
  </si>
  <si>
    <t>213303_x_at</t>
  </si>
  <si>
    <t>cg03176143</t>
  </si>
  <si>
    <t>cg03115562</t>
  </si>
  <si>
    <t>cg03085312</t>
  </si>
  <si>
    <t>200745_s_at</t>
  </si>
  <si>
    <t>GNB1</t>
  </si>
  <si>
    <t>cg03043696</t>
  </si>
  <si>
    <t>220003_at</t>
  </si>
  <si>
    <t>LRRC36</t>
  </si>
  <si>
    <t>cg03038029</t>
  </si>
  <si>
    <t>LRRC36;KCTD19</t>
  </si>
  <si>
    <t>224946_s_at</t>
  </si>
  <si>
    <t>CCDC115</t>
  </si>
  <si>
    <t>cg02929766</t>
  </si>
  <si>
    <t>IMP4;CCDC115</t>
  </si>
  <si>
    <t>cg02898721</t>
  </si>
  <si>
    <t>213872_at</t>
  </si>
  <si>
    <t>cg02888247</t>
  </si>
  <si>
    <t>C6orf62;C6orf62</t>
  </si>
  <si>
    <t>209702_at</t>
  </si>
  <si>
    <t>FTO</t>
  </si>
  <si>
    <t>cg02859443</t>
  </si>
  <si>
    <t>RPGRIP1L;RPGRIP1L;FTO;FTO</t>
  </si>
  <si>
    <t>239490_at</t>
  </si>
  <si>
    <t>C7orf44</t>
  </si>
  <si>
    <t>cg02859417</t>
  </si>
  <si>
    <t>238078_at</t>
  </si>
  <si>
    <t>SEC22A</t>
  </si>
  <si>
    <t>cg02770887</t>
  </si>
  <si>
    <t>213367_at</t>
  </si>
  <si>
    <t>LOC155060</t>
  </si>
  <si>
    <t>cg02707610</t>
  </si>
  <si>
    <t>ZNF783</t>
  </si>
  <si>
    <t>221880_s_at</t>
  </si>
  <si>
    <t>FAM174B</t>
  </si>
  <si>
    <t>cg02705800</t>
  </si>
  <si>
    <t>FAM174B;FAM174B</t>
  </si>
  <si>
    <t>206951_at</t>
  </si>
  <si>
    <t>HIST1H4E</t>
  </si>
  <si>
    <t>cg02656667</t>
  </si>
  <si>
    <t>233996_x_at</t>
  </si>
  <si>
    <t>EYS</t>
  </si>
  <si>
    <t>cg02628401</t>
  </si>
  <si>
    <t>240181_at</t>
  </si>
  <si>
    <t>ZSCAN12</t>
  </si>
  <si>
    <t>cg02622316</t>
  </si>
  <si>
    <t>ZSCAN12;ZSCAN12</t>
  </si>
  <si>
    <t>213848_at</t>
  </si>
  <si>
    <t>DUSP7</t>
  </si>
  <si>
    <t>cg02604225</t>
  </si>
  <si>
    <t>216834_at</t>
  </si>
  <si>
    <t>RGS1</t>
  </si>
  <si>
    <t>cg02586212</t>
  </si>
  <si>
    <t>RGS1;RGS1</t>
  </si>
  <si>
    <t>cg02565147</t>
  </si>
  <si>
    <t>C9orf130;C9orf102;C9orf130</t>
  </si>
  <si>
    <t>203113_s_at</t>
  </si>
  <si>
    <t>EEF1D</t>
  </si>
  <si>
    <t>cg02544429</t>
  </si>
  <si>
    <t>EEF1D;EEF1D;EEF1D;EEF1D;EEF1D;EEF1D;EEF1D;EEF1D;EEF1D;TIGD5;EEF1D;EEF1D;EEF1D;EEF1D</t>
  </si>
  <si>
    <t>240289_at</t>
  </si>
  <si>
    <t>PDLIM3</t>
  </si>
  <si>
    <t>cg02515725</t>
  </si>
  <si>
    <t>PDLIM3;PDLIM3</t>
  </si>
  <si>
    <t>213107_at</t>
  </si>
  <si>
    <t>TNIK</t>
  </si>
  <si>
    <t>cg02499139</t>
  </si>
  <si>
    <t>TNIK;TNIK;TNIK;TNIK;TNIK;TNIK;TNIK;TNIK;TNIK</t>
  </si>
  <si>
    <t>211919_s_at</t>
  </si>
  <si>
    <t>CXCR4</t>
  </si>
  <si>
    <t>cg02367708</t>
  </si>
  <si>
    <t>CXCR4;CXCR4;CXCR4</t>
  </si>
  <si>
    <t>209201_x_at</t>
  </si>
  <si>
    <t>cg02360175</t>
  </si>
  <si>
    <t>cg02257883</t>
  </si>
  <si>
    <t>244124_at</t>
  </si>
  <si>
    <t>RAB37</t>
  </si>
  <si>
    <t>cg02237906</t>
  </si>
  <si>
    <t>cg02117924</t>
  </si>
  <si>
    <t>214304_x_at</t>
  </si>
  <si>
    <t>SYNM</t>
  </si>
  <si>
    <t>cg02015876</t>
  </si>
  <si>
    <t>SYNM;SYNM</t>
  </si>
  <si>
    <t>205036_at</t>
  </si>
  <si>
    <t>LSM6</t>
  </si>
  <si>
    <t>cg02001694</t>
  </si>
  <si>
    <t>cg01989908</t>
  </si>
  <si>
    <t>210108_at</t>
  </si>
  <si>
    <t>cg01980361</t>
  </si>
  <si>
    <t>230806_s_at</t>
  </si>
  <si>
    <t>FAM65A</t>
  </si>
  <si>
    <t>cg01972875</t>
  </si>
  <si>
    <t>213277_at</t>
  </si>
  <si>
    <t>ZFP36L1</t>
  </si>
  <si>
    <t>cg01928902</t>
  </si>
  <si>
    <t>227161_at</t>
  </si>
  <si>
    <t>NOM1</t>
  </si>
  <si>
    <t>cg01892567</t>
  </si>
  <si>
    <t>227270_at</t>
  </si>
  <si>
    <t>FAM200B</t>
  </si>
  <si>
    <t>cg01884321</t>
  </si>
  <si>
    <t>LOC285550;LOC285550</t>
  </si>
  <si>
    <t>227522_at</t>
  </si>
  <si>
    <t>CMBL</t>
  </si>
  <si>
    <t>cg01879083</t>
  </si>
  <si>
    <t>233504_at</t>
  </si>
  <si>
    <t>C9orf84</t>
  </si>
  <si>
    <t>cg01822570</t>
  </si>
  <si>
    <t>209944_at</t>
  </si>
  <si>
    <t>ZNF410</t>
  </si>
  <si>
    <t>cg01805469</t>
  </si>
  <si>
    <t>241918_at</t>
  </si>
  <si>
    <t>ANO7</t>
  </si>
  <si>
    <t>cg01752462</t>
  </si>
  <si>
    <t>1555155_at</t>
  </si>
  <si>
    <t>MLLT6</t>
  </si>
  <si>
    <t>cg01749778</t>
  </si>
  <si>
    <t>cg01718116</t>
  </si>
  <si>
    <t>DPP10;DPP10</t>
  </si>
  <si>
    <t>219707_at</t>
  </si>
  <si>
    <t>CPNE7</t>
  </si>
  <si>
    <t>cg01710450</t>
  </si>
  <si>
    <t>CPNE7;CPNE7</t>
  </si>
  <si>
    <t>208559_at</t>
  </si>
  <si>
    <t>PDX1</t>
  </si>
  <si>
    <t>cg01622304</t>
  </si>
  <si>
    <t>219214_s_at</t>
  </si>
  <si>
    <t>NT5C</t>
  </si>
  <si>
    <t>cg01477473</t>
  </si>
  <si>
    <t>242438_at</t>
  </si>
  <si>
    <t>ASXL1</t>
  </si>
  <si>
    <t>cg01377358</t>
  </si>
  <si>
    <t>ASXL1;ASXL1</t>
  </si>
  <si>
    <t>228921_at</t>
  </si>
  <si>
    <t>SLC25A42</t>
  </si>
  <si>
    <t>cg01318291</t>
  </si>
  <si>
    <t>cg01205019</t>
  </si>
  <si>
    <t>cg01172682</t>
  </si>
  <si>
    <t>1557998_at</t>
  </si>
  <si>
    <t>NAALADL2</t>
  </si>
  <si>
    <t>cg01150105</t>
  </si>
  <si>
    <t>1569396_at</t>
  </si>
  <si>
    <t>RAB40C</t>
  </si>
  <si>
    <t>cg01149264</t>
  </si>
  <si>
    <t>1566190_at</t>
  </si>
  <si>
    <t>SUZ12</t>
  </si>
  <si>
    <t>cg01109633</t>
  </si>
  <si>
    <t>230715_at</t>
  </si>
  <si>
    <t>ZNF518B</t>
  </si>
  <si>
    <t>cg01096266</t>
  </si>
  <si>
    <t>cg01094950</t>
  </si>
  <si>
    <t>cg01057176</t>
  </si>
  <si>
    <t>cg00983705</t>
  </si>
  <si>
    <t>202068_s_at</t>
  </si>
  <si>
    <t>LDLR</t>
  </si>
  <si>
    <t>cg00919002</t>
  </si>
  <si>
    <t>226213_at</t>
  </si>
  <si>
    <t>ERBB3</t>
  </si>
  <si>
    <t>cg00907267</t>
  </si>
  <si>
    <t>ERBB3;ERBB3</t>
  </si>
  <si>
    <t>202454_s_at</t>
  </si>
  <si>
    <t>206308_at</t>
  </si>
  <si>
    <t>TRDMT1</t>
  </si>
  <si>
    <t>cg00857480</t>
  </si>
  <si>
    <t>TRDMT1;TRDMT1;TRDMT1</t>
  </si>
  <si>
    <t>234561_at</t>
  </si>
  <si>
    <t>SLC2A13</t>
  </si>
  <si>
    <t>cg00790847</t>
  </si>
  <si>
    <t>244103_at</t>
  </si>
  <si>
    <t>C1orf55</t>
  </si>
  <si>
    <t>cg00777310</t>
  </si>
  <si>
    <t>228205_at</t>
  </si>
  <si>
    <t>TKT</t>
  </si>
  <si>
    <t>cg00748718</t>
  </si>
  <si>
    <t>TKT;TKT;TKT</t>
  </si>
  <si>
    <t>209807_s_at</t>
  </si>
  <si>
    <t>cg00689651</t>
  </si>
  <si>
    <t>cg00660232</t>
  </si>
  <si>
    <t>208913_at</t>
  </si>
  <si>
    <t>GGA2</t>
  </si>
  <si>
    <t>cg00647403</t>
  </si>
  <si>
    <t>214189_s_at</t>
  </si>
  <si>
    <t>202099_s_at</t>
  </si>
  <si>
    <t>DGCR2</t>
  </si>
  <si>
    <t>cg00604193</t>
  </si>
  <si>
    <t>DGCR2;DGCR11</t>
  </si>
  <si>
    <t>cg00587228</t>
  </si>
  <si>
    <t>209717_at</t>
  </si>
  <si>
    <t>EVI5</t>
  </si>
  <si>
    <t>cg00520096</t>
  </si>
  <si>
    <t>cg00425217</t>
  </si>
  <si>
    <t>cg00423486</t>
  </si>
  <si>
    <t>222798_at</t>
  </si>
  <si>
    <t>PTER</t>
  </si>
  <si>
    <t>cg00412148</t>
  </si>
  <si>
    <t>PTER;PTER</t>
  </si>
  <si>
    <t>207764_s_at</t>
  </si>
  <si>
    <t>HIPK3</t>
  </si>
  <si>
    <t>cg00396677</t>
  </si>
  <si>
    <t>HIPK3;HIPK3</t>
  </si>
  <si>
    <t>cg00236832</t>
  </si>
  <si>
    <t>RARA;RARA</t>
  </si>
  <si>
    <t>215602_at</t>
  </si>
  <si>
    <t>FGD2</t>
  </si>
  <si>
    <t>cg00226923</t>
  </si>
  <si>
    <t>209993_at</t>
  </si>
  <si>
    <t>ABCB1</t>
  </si>
  <si>
    <t>cg00141548</t>
  </si>
  <si>
    <t>209994_s_at</t>
  </si>
  <si>
    <t>ABCB1 /// ABCB4</t>
  </si>
  <si>
    <t>235087_at</t>
  </si>
  <si>
    <t>UNKL</t>
  </si>
  <si>
    <t>cg00121045</t>
  </si>
  <si>
    <t>1553852_at</t>
  </si>
  <si>
    <t>VPS13B</t>
  </si>
  <si>
    <t>cg00117913</t>
  </si>
  <si>
    <t>VPS13B;VPS13B;VPS13B;VPS13B</t>
  </si>
  <si>
    <t>236254_at</t>
  </si>
  <si>
    <t>211220_s_at</t>
  </si>
  <si>
    <t>HSF2</t>
  </si>
  <si>
    <t>cg00092682</t>
  </si>
  <si>
    <t>HSF2;HSF2</t>
  </si>
  <si>
    <t>241701_at</t>
  </si>
  <si>
    <t>ARHGAP21</t>
  </si>
  <si>
    <t>cg00056066</t>
  </si>
  <si>
    <t>215321_at</t>
  </si>
  <si>
    <t>RUNDC3B</t>
  </si>
  <si>
    <t>cg00031165</t>
  </si>
  <si>
    <t>RUNDC3B;ABCB1;RUNDC3B;RUNDC3B</t>
  </si>
  <si>
    <t>cg00012194</t>
  </si>
  <si>
    <t>204333_s_at</t>
  </si>
  <si>
    <t>AGA</t>
  </si>
  <si>
    <t>cg00004818</t>
  </si>
  <si>
    <t>BH-corrected p-value</t>
  </si>
  <si>
    <t>p-value</t>
  </si>
  <si>
    <t>Direction of correlation</t>
  </si>
  <si>
    <t xml:space="preserve">Expression value for M methylation group  </t>
  </si>
  <si>
    <t xml:space="preserve">Expression value for U methylation group  </t>
  </si>
  <si>
    <t>Affy ProbeID</t>
  </si>
  <si>
    <t>Affy GeneSymbol</t>
  </si>
  <si>
    <t>High Methylation (M) Group  (n)</t>
  </si>
  <si>
    <t>Low Methylation (U) Group  (n)</t>
  </si>
  <si>
    <t>Chromosome</t>
  </si>
  <si>
    <t>450K ProbeID</t>
  </si>
  <si>
    <t>450K GeneSymbol</t>
  </si>
  <si>
    <t>BH - Benjamini Hochberg</t>
  </si>
  <si>
    <t xml:space="preserve">Positive correlations indicate correlations in the same direction. Green font indicates downregulation of gene expression.  Red font indicates upregulation of gene expression. Expression values are log2 ratios normalized to values for normal adrenal tissue. </t>
  </si>
  <si>
    <r>
      <rPr>
        <b/>
        <sz val="12"/>
        <color theme="1"/>
        <rFont val="Calibri"/>
        <family val="2"/>
        <charset val="204"/>
        <scheme val="minor"/>
      </rPr>
      <t xml:space="preserve">Supplementary Table 2. </t>
    </r>
    <r>
      <rPr>
        <sz val="12"/>
        <color theme="1"/>
        <rFont val="Calibri"/>
        <family val="2"/>
        <charset val="128"/>
        <scheme val="minor"/>
      </rPr>
      <t xml:space="preserve">List of Methylation-Expression correlations according to discretization method. Each methylation probe was correlated to each expression probe according to gene symbol. Negative correlations (-1) denote correlations are in opposite directions. </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charset val="128"/>
      <scheme val="minor"/>
    </font>
    <font>
      <sz val="12"/>
      <color theme="1"/>
      <name val="Calibri"/>
      <family val="2"/>
      <charset val="204"/>
      <scheme val="minor"/>
    </font>
    <font>
      <b/>
      <sz val="12"/>
      <color theme="1"/>
      <name val="Calibri"/>
      <family val="2"/>
      <charset val="204"/>
      <scheme val="minor"/>
    </font>
    <font>
      <sz val="11"/>
      <color theme="1"/>
      <name val="Calibri"/>
      <family val="2"/>
      <scheme val="minor"/>
    </font>
    <font>
      <u/>
      <sz val="12"/>
      <color theme="10"/>
      <name val="Calibri"/>
      <family val="2"/>
      <scheme val="minor"/>
    </font>
    <font>
      <u/>
      <sz val="12"/>
      <color theme="11"/>
      <name val="Calibri"/>
      <family val="2"/>
      <scheme val="minor"/>
    </font>
    <font>
      <i/>
      <sz val="12"/>
      <color theme="1"/>
      <name val="Calibri"/>
      <scheme val="minor"/>
    </font>
  </fonts>
  <fills count="3">
    <fill>
      <patternFill patternType="none"/>
    </fill>
    <fill>
      <patternFill patternType="gray125"/>
    </fill>
    <fill>
      <patternFill patternType="solid">
        <fgColor rgb="FFFFFFCC"/>
      </patternFill>
    </fill>
  </fills>
  <borders count="2">
    <border>
      <left/>
      <right/>
      <top/>
      <bottom/>
      <diagonal/>
    </border>
    <border>
      <left style="thin">
        <color rgb="FFB2B2B2"/>
      </left>
      <right style="thin">
        <color rgb="FFB2B2B2"/>
      </right>
      <top style="thin">
        <color rgb="FFB2B2B2"/>
      </top>
      <bottom style="thin">
        <color rgb="FFB2B2B2"/>
      </bottom>
      <diagonal/>
    </border>
  </borders>
  <cellStyleXfs count="16">
    <xf numFmtId="0" fontId="0" fillId="0" borderId="0"/>
    <xf numFmtId="0" fontId="1" fillId="0" borderId="0"/>
    <xf numFmtId="0" fontId="3" fillId="0" borderId="0"/>
    <xf numFmtId="0" fontId="3" fillId="2" borderId="1" applyNumberFormat="0" applyFont="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8">
    <xf numFmtId="0" fontId="0" fillId="0" borderId="0" xfId="0"/>
    <xf numFmtId="0" fontId="1" fillId="0" borderId="0" xfId="1"/>
    <xf numFmtId="0" fontId="1" fillId="0" borderId="0" xfId="1" applyFont="1"/>
    <xf numFmtId="0" fontId="1" fillId="0" borderId="0" xfId="1" applyAlignment="1">
      <alignment wrapText="1"/>
    </xf>
    <xf numFmtId="0" fontId="2" fillId="0" borderId="0" xfId="1" applyFont="1" applyAlignment="1">
      <alignment vertical="center" wrapText="1"/>
    </xf>
    <xf numFmtId="0" fontId="1" fillId="0" borderId="0" xfId="1" applyFont="1" applyAlignment="1">
      <alignment vertical="center" wrapText="1"/>
    </xf>
    <xf numFmtId="0" fontId="1" fillId="0" borderId="0" xfId="1" applyFont="1" applyAlignment="1">
      <alignment vertical="center"/>
    </xf>
    <xf numFmtId="0" fontId="6" fillId="0" borderId="0" xfId="1" applyFont="1"/>
  </cellXfs>
  <cellStyles count="16">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Normal" xfId="0" builtinId="0"/>
    <cellStyle name="Normal 2" xfId="1"/>
    <cellStyle name="Normal 3" xfId="2"/>
    <cellStyle name="Note 2" xfId="3"/>
  </cellStyles>
  <dxfs count="5">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1"/>
        <color theme="1"/>
        <name val="Calibri"/>
        <scheme val="minor"/>
      </font>
    </dxf>
    <dxf>
      <alignment vertical="center" textRotation="0" wrapText="1" indent="0" justifyLastLine="0" shrinkToFit="0" readingOrder="0"/>
    </dxf>
    <dxf>
      <font>
        <b/>
        <i val="0"/>
        <color rgb="FF9C0006"/>
      </font>
      <fill>
        <patternFill patternType="none">
          <fgColor indexed="64"/>
          <bgColor auto="1"/>
        </patternFill>
      </fill>
    </dxf>
    <dxf>
      <font>
        <b/>
        <i val="0"/>
        <color rgb="FF008000"/>
      </font>
      <fill>
        <patternFill patternType="none">
          <fgColor indexed="64"/>
          <bgColor auto="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ables/table1.xml><?xml version="1.0" encoding="utf-8"?>
<table xmlns="http://schemas.openxmlformats.org/spreadsheetml/2006/main" id="1" name="Table3" displayName="Table3" ref="A5:L768" totalsRowShown="0" headerRowDxfId="2" dataDxfId="1" dataCellStyle="Normal 2">
  <tableColumns count="12">
    <tableColumn id="1" name="450K GeneSymbol" dataCellStyle="Normal 2"/>
    <tableColumn id="2" name="450K ProbeID" dataCellStyle="Normal 2"/>
    <tableColumn id="3" name="Chromosome" dataCellStyle="Normal 2"/>
    <tableColumn id="4" name="Low Methylation (U) Group  (n)" dataCellStyle="Normal 2"/>
    <tableColumn id="5" name="High Methylation (M) Group  (n)" dataCellStyle="Normal 2"/>
    <tableColumn id="6" name="Affy GeneSymbol" dataCellStyle="Normal 2"/>
    <tableColumn id="7" name="Affy ProbeID" dataCellStyle="Normal 2"/>
    <tableColumn id="8" name="Expression value for U methylation group  " dataCellStyle="Normal 2"/>
    <tableColumn id="9" name="Expression value for M methylation group  " dataCellStyle="Normal 2"/>
    <tableColumn id="10" name="Direction of correlation" dataDxfId="0" dataCellStyle="Normal 2"/>
    <tableColumn id="11" name="p-value" dataCellStyle="Normal 2"/>
    <tableColumn id="12" name="BH-corrected p-value" dataCellStyle="Normal 2"/>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002060"/>
  </sheetPr>
  <dimension ref="A1:L768"/>
  <sheetViews>
    <sheetView tabSelected="1" zoomScale="125" zoomScaleNormal="125" zoomScalePageLayoutView="125" workbookViewId="0">
      <selection activeCell="H10" sqref="H10"/>
    </sheetView>
  </sheetViews>
  <sheetFormatPr baseColWidth="10" defaultColWidth="21.5" defaultRowHeight="15" x14ac:dyDescent="0"/>
  <cols>
    <col min="1" max="3" width="21.5" style="1"/>
    <col min="4" max="4" width="12.6640625" style="1" customWidth="1"/>
    <col min="5" max="5" width="13.1640625" style="1" customWidth="1"/>
    <col min="6" max="6" width="16.5" style="1" customWidth="1"/>
    <col min="7" max="7" width="14.33203125" style="1" bestFit="1" customWidth="1"/>
    <col min="8" max="9" width="21.5" style="1"/>
    <col min="10" max="10" width="18.5" style="2" customWidth="1"/>
    <col min="11" max="11" width="21.5" style="1"/>
    <col min="12" max="12" width="13" style="1" customWidth="1"/>
    <col min="13" max="16384" width="21.5" style="1"/>
  </cols>
  <sheetData>
    <row r="1" spans="1:12">
      <c r="A1" s="6" t="s">
        <v>2183</v>
      </c>
    </row>
    <row r="2" spans="1:12">
      <c r="A2" s="6" t="s">
        <v>2182</v>
      </c>
    </row>
    <row r="3" spans="1:12">
      <c r="A3" s="6" t="s">
        <v>2181</v>
      </c>
    </row>
    <row r="4" spans="1:12" ht="26" customHeight="1">
      <c r="A4"/>
    </row>
    <row r="5" spans="1:12" s="3" customFormat="1" ht="63" customHeight="1">
      <c r="A5" s="4" t="s">
        <v>2180</v>
      </c>
      <c r="B5" s="4" t="s">
        <v>2179</v>
      </c>
      <c r="C5" s="4" t="s">
        <v>2178</v>
      </c>
      <c r="D5" s="4" t="s">
        <v>2177</v>
      </c>
      <c r="E5" s="4" t="s">
        <v>2176</v>
      </c>
      <c r="F5" s="4" t="s">
        <v>2175</v>
      </c>
      <c r="G5" s="4" t="s">
        <v>2174</v>
      </c>
      <c r="H5" s="4" t="s">
        <v>2173</v>
      </c>
      <c r="I5" s="4" t="s">
        <v>2172</v>
      </c>
      <c r="J5" s="5" t="s">
        <v>2171</v>
      </c>
      <c r="K5" s="4" t="s">
        <v>2170</v>
      </c>
      <c r="L5" s="4" t="s">
        <v>2169</v>
      </c>
    </row>
    <row r="6" spans="1:12">
      <c r="A6" s="7" t="s">
        <v>2167</v>
      </c>
      <c r="B6" s="1" t="s">
        <v>2168</v>
      </c>
      <c r="C6" s="1">
        <v>4</v>
      </c>
      <c r="D6" s="1">
        <v>2</v>
      </c>
      <c r="E6" s="1">
        <v>12</v>
      </c>
      <c r="F6" s="7" t="s">
        <v>2167</v>
      </c>
      <c r="G6" s="1" t="s">
        <v>2166</v>
      </c>
      <c r="H6" s="1">
        <v>1.8807229999999999</v>
      </c>
      <c r="I6" s="1">
        <v>-0.310529</v>
      </c>
      <c r="J6" s="2">
        <v>-1</v>
      </c>
      <c r="K6" s="1">
        <v>1.9999999999999999E-6</v>
      </c>
      <c r="L6" s="1">
        <v>9.469E-3</v>
      </c>
    </row>
    <row r="7" spans="1:12">
      <c r="A7" s="7" t="s">
        <v>463</v>
      </c>
      <c r="B7" s="1" t="s">
        <v>2165</v>
      </c>
      <c r="C7" s="1">
        <v>22</v>
      </c>
      <c r="D7" s="1">
        <v>3</v>
      </c>
      <c r="E7" s="1">
        <v>11</v>
      </c>
      <c r="F7" s="7" t="s">
        <v>463</v>
      </c>
      <c r="G7" s="1" t="s">
        <v>462</v>
      </c>
      <c r="H7" s="1">
        <v>0.759606</v>
      </c>
      <c r="I7" s="1">
        <v>-2.3621979999999998</v>
      </c>
      <c r="J7" s="2">
        <v>-1</v>
      </c>
      <c r="K7" s="1">
        <v>1.0000000000000001E-5</v>
      </c>
      <c r="L7" s="1">
        <v>2.6054999999999998E-2</v>
      </c>
    </row>
    <row r="8" spans="1:12">
      <c r="A8" s="7" t="s">
        <v>2164</v>
      </c>
      <c r="B8" s="1" t="s">
        <v>2163</v>
      </c>
      <c r="C8" s="1">
        <v>7</v>
      </c>
      <c r="D8" s="1">
        <v>11</v>
      </c>
      <c r="E8" s="1">
        <v>3</v>
      </c>
      <c r="F8" s="7" t="s">
        <v>2145</v>
      </c>
      <c r="G8" s="1" t="s">
        <v>2144</v>
      </c>
      <c r="H8" s="1">
        <v>-1.3067299999999999</v>
      </c>
      <c r="I8" s="1">
        <v>-6.5445500000000001</v>
      </c>
      <c r="J8" s="2">
        <v>-1</v>
      </c>
      <c r="K8" s="1">
        <v>5.0000000000000004E-6</v>
      </c>
      <c r="L8" s="1">
        <v>1.8291000000000002E-2</v>
      </c>
    </row>
    <row r="9" spans="1:12">
      <c r="A9" s="7" t="s">
        <v>2164</v>
      </c>
      <c r="B9" s="1" t="s">
        <v>2163</v>
      </c>
      <c r="C9" s="1">
        <v>7</v>
      </c>
      <c r="D9" s="1">
        <v>11</v>
      </c>
      <c r="E9" s="1">
        <v>3</v>
      </c>
      <c r="F9" s="7" t="s">
        <v>2142</v>
      </c>
      <c r="G9" s="1" t="s">
        <v>2141</v>
      </c>
      <c r="H9" s="1">
        <v>-2.0695130000000002</v>
      </c>
      <c r="I9" s="1">
        <v>-6.8019959999999999</v>
      </c>
      <c r="J9" s="2">
        <v>-1</v>
      </c>
      <c r="K9" s="1">
        <v>7.9999999999999996E-6</v>
      </c>
      <c r="L9" s="1">
        <v>2.4372000000000001E-2</v>
      </c>
    </row>
    <row r="10" spans="1:12">
      <c r="A10" s="7" t="s">
        <v>2164</v>
      </c>
      <c r="B10" s="1" t="s">
        <v>2163</v>
      </c>
      <c r="C10" s="1">
        <v>7</v>
      </c>
      <c r="D10" s="1">
        <v>11</v>
      </c>
      <c r="E10" s="1">
        <v>3</v>
      </c>
      <c r="F10" s="7" t="s">
        <v>2162</v>
      </c>
      <c r="G10" s="1" t="s">
        <v>2161</v>
      </c>
      <c r="H10" s="1">
        <v>-0.537242</v>
      </c>
      <c r="I10" s="1">
        <v>-4.6296749999999998</v>
      </c>
      <c r="J10" s="2">
        <v>-1</v>
      </c>
      <c r="K10" s="1">
        <v>1.4E-5</v>
      </c>
      <c r="L10" s="1">
        <v>2.9783E-2</v>
      </c>
    </row>
    <row r="11" spans="1:12">
      <c r="A11" s="7" t="s">
        <v>2159</v>
      </c>
      <c r="B11" s="1" t="s">
        <v>2160</v>
      </c>
      <c r="C11" s="1">
        <v>10</v>
      </c>
      <c r="D11" s="1">
        <v>11</v>
      </c>
      <c r="E11" s="1">
        <v>3</v>
      </c>
      <c r="F11" s="7" t="s">
        <v>2159</v>
      </c>
      <c r="G11" s="1" t="s">
        <v>2158</v>
      </c>
      <c r="H11" s="1">
        <v>2.8518219999999999</v>
      </c>
      <c r="I11" s="1">
        <v>-0.66150100000000001</v>
      </c>
      <c r="J11" s="2">
        <v>-1</v>
      </c>
      <c r="K11" s="1">
        <v>3.0000000000000001E-6</v>
      </c>
      <c r="L11" s="1">
        <v>1.5626000000000001E-2</v>
      </c>
    </row>
    <row r="12" spans="1:12">
      <c r="A12" s="7" t="s">
        <v>2157</v>
      </c>
      <c r="B12" s="1" t="s">
        <v>2156</v>
      </c>
      <c r="C12" s="1">
        <v>6</v>
      </c>
      <c r="D12" s="1">
        <v>2</v>
      </c>
      <c r="E12" s="1">
        <v>12</v>
      </c>
      <c r="F12" s="7" t="s">
        <v>2155</v>
      </c>
      <c r="G12" s="1" t="s">
        <v>2154</v>
      </c>
      <c r="H12" s="1">
        <v>0.14793700000000001</v>
      </c>
      <c r="I12" s="1">
        <v>3.8880129999999999</v>
      </c>
      <c r="J12" s="2">
        <v>1</v>
      </c>
      <c r="K12" s="1">
        <v>1.7E-5</v>
      </c>
      <c r="L12" s="1">
        <v>3.1932000000000002E-2</v>
      </c>
    </row>
    <row r="13" spans="1:12">
      <c r="A13" s="7" t="s">
        <v>2152</v>
      </c>
      <c r="B13" s="1" t="s">
        <v>2151</v>
      </c>
      <c r="C13" s="1">
        <v>8</v>
      </c>
      <c r="D13" s="1">
        <v>3</v>
      </c>
      <c r="E13" s="1">
        <v>11</v>
      </c>
      <c r="F13" s="7" t="s">
        <v>2150</v>
      </c>
      <c r="G13" s="1" t="s">
        <v>2153</v>
      </c>
      <c r="H13" s="1">
        <v>0.294852</v>
      </c>
      <c r="I13" s="1">
        <v>3.2944960000000001</v>
      </c>
      <c r="J13" s="2">
        <v>1</v>
      </c>
      <c r="K13" s="1">
        <v>3.9999999999999998E-6</v>
      </c>
      <c r="L13" s="1">
        <v>1.7347999999999999E-2</v>
      </c>
    </row>
    <row r="14" spans="1:12">
      <c r="A14" s="7" t="s">
        <v>2152</v>
      </c>
      <c r="B14" s="1" t="s">
        <v>2151</v>
      </c>
      <c r="C14" s="1">
        <v>8</v>
      </c>
      <c r="D14" s="1">
        <v>3</v>
      </c>
      <c r="E14" s="1">
        <v>11</v>
      </c>
      <c r="F14" s="7" t="s">
        <v>2150</v>
      </c>
      <c r="G14" s="1" t="s">
        <v>2149</v>
      </c>
      <c r="H14" s="1">
        <v>0.167855</v>
      </c>
      <c r="I14" s="1">
        <v>3.1573540000000002</v>
      </c>
      <c r="J14" s="2">
        <v>1</v>
      </c>
      <c r="K14" s="1">
        <v>1.9999999999999999E-6</v>
      </c>
      <c r="L14" s="1">
        <v>9.7710000000000002E-3</v>
      </c>
    </row>
    <row r="15" spans="1:12">
      <c r="A15" s="7" t="s">
        <v>2147</v>
      </c>
      <c r="B15" s="1" t="s">
        <v>2148</v>
      </c>
      <c r="C15" s="1">
        <v>16</v>
      </c>
      <c r="D15" s="1">
        <v>11</v>
      </c>
      <c r="E15" s="1">
        <v>3</v>
      </c>
      <c r="F15" s="7" t="s">
        <v>2147</v>
      </c>
      <c r="G15" s="1" t="s">
        <v>2146</v>
      </c>
      <c r="H15" s="1">
        <v>-9.0650000000000001E-3</v>
      </c>
      <c r="I15" s="1">
        <v>0.39466099999999998</v>
      </c>
      <c r="J15" s="2">
        <v>1</v>
      </c>
      <c r="K15" s="1">
        <v>2.4000000000000001E-5</v>
      </c>
      <c r="L15" s="1">
        <v>3.7553999999999997E-2</v>
      </c>
    </row>
    <row r="16" spans="1:12">
      <c r="A16" s="7" t="s">
        <v>2142</v>
      </c>
      <c r="B16" s="1" t="s">
        <v>2143</v>
      </c>
      <c r="C16" s="1">
        <v>7</v>
      </c>
      <c r="D16" s="1">
        <v>11</v>
      </c>
      <c r="E16" s="1">
        <v>3</v>
      </c>
      <c r="F16" s="7" t="s">
        <v>2145</v>
      </c>
      <c r="G16" s="1" t="s">
        <v>2144</v>
      </c>
      <c r="H16" s="1">
        <v>-1.3067299999999999</v>
      </c>
      <c r="I16" s="1">
        <v>-6.5445500000000001</v>
      </c>
      <c r="J16" s="2">
        <v>-1</v>
      </c>
      <c r="K16" s="1">
        <v>5.0000000000000004E-6</v>
      </c>
      <c r="L16" s="1">
        <v>1.8291000000000002E-2</v>
      </c>
    </row>
    <row r="17" spans="1:12">
      <c r="A17" s="7" t="s">
        <v>2142</v>
      </c>
      <c r="B17" s="1" t="s">
        <v>2143</v>
      </c>
      <c r="C17" s="1">
        <v>7</v>
      </c>
      <c r="D17" s="1">
        <v>11</v>
      </c>
      <c r="E17" s="1">
        <v>3</v>
      </c>
      <c r="F17" s="7" t="s">
        <v>2142</v>
      </c>
      <c r="G17" s="1" t="s">
        <v>2141</v>
      </c>
      <c r="H17" s="1">
        <v>-2.0695130000000002</v>
      </c>
      <c r="I17" s="1">
        <v>-6.8019959999999999</v>
      </c>
      <c r="J17" s="2">
        <v>-1</v>
      </c>
      <c r="K17" s="1">
        <v>7.9999999999999996E-6</v>
      </c>
      <c r="L17" s="1">
        <v>2.4372000000000001E-2</v>
      </c>
    </row>
    <row r="18" spans="1:12">
      <c r="A18" s="7" t="s">
        <v>2139</v>
      </c>
      <c r="B18" s="1" t="s">
        <v>2140</v>
      </c>
      <c r="C18" s="1">
        <v>6</v>
      </c>
      <c r="D18" s="1">
        <v>2</v>
      </c>
      <c r="E18" s="1">
        <v>12</v>
      </c>
      <c r="F18" s="7" t="s">
        <v>2139</v>
      </c>
      <c r="G18" s="1" t="s">
        <v>2138</v>
      </c>
      <c r="H18" s="1">
        <v>-1.9872999999999998E-2</v>
      </c>
      <c r="I18" s="1">
        <v>-0.71204699999999999</v>
      </c>
      <c r="J18" s="2">
        <v>-1</v>
      </c>
      <c r="K18" s="1">
        <v>9.9999999999999995E-7</v>
      </c>
      <c r="L18" s="1">
        <v>6.829E-3</v>
      </c>
    </row>
    <row r="19" spans="1:12">
      <c r="A19" s="7" t="s">
        <v>2137</v>
      </c>
      <c r="B19" s="1" t="s">
        <v>2136</v>
      </c>
      <c r="C19" s="1">
        <v>17</v>
      </c>
      <c r="D19" s="1">
        <v>2</v>
      </c>
      <c r="E19" s="1">
        <v>12</v>
      </c>
      <c r="F19" s="7" t="s">
        <v>560</v>
      </c>
      <c r="G19" s="1" t="s">
        <v>559</v>
      </c>
      <c r="H19" s="1">
        <v>-0.94320899999999996</v>
      </c>
      <c r="I19" s="1">
        <v>-0.44326900000000002</v>
      </c>
      <c r="J19" s="2">
        <v>1</v>
      </c>
      <c r="K19" s="1">
        <v>2.6999999999999999E-5</v>
      </c>
      <c r="L19" s="1">
        <v>3.9015000000000001E-2</v>
      </c>
    </row>
    <row r="20" spans="1:12">
      <c r="A20" s="7" t="s">
        <v>2135</v>
      </c>
      <c r="B20" s="1" t="s">
        <v>2134</v>
      </c>
      <c r="C20" s="1">
        <v>11</v>
      </c>
      <c r="D20" s="1">
        <v>2</v>
      </c>
      <c r="E20" s="1">
        <v>12</v>
      </c>
      <c r="F20" s="7" t="s">
        <v>2133</v>
      </c>
      <c r="G20" s="1" t="s">
        <v>2132</v>
      </c>
      <c r="H20" s="1">
        <v>-0.15215899999999999</v>
      </c>
      <c r="I20" s="1">
        <v>3.5836209999999999</v>
      </c>
      <c r="J20" s="2">
        <v>1</v>
      </c>
      <c r="K20" s="1">
        <v>3.1999999999999999E-5</v>
      </c>
      <c r="L20" s="1">
        <v>4.1997E-2</v>
      </c>
    </row>
    <row r="21" spans="1:12">
      <c r="A21" s="7" t="s">
        <v>2131</v>
      </c>
      <c r="B21" s="1" t="s">
        <v>2130</v>
      </c>
      <c r="C21" s="1">
        <v>10</v>
      </c>
      <c r="D21" s="1">
        <v>8</v>
      </c>
      <c r="E21" s="1">
        <v>6</v>
      </c>
      <c r="F21" s="7" t="s">
        <v>2129</v>
      </c>
      <c r="G21" s="1" t="s">
        <v>2128</v>
      </c>
      <c r="H21" s="1">
        <v>-0.66272200000000003</v>
      </c>
      <c r="I21" s="1">
        <v>1.635645</v>
      </c>
      <c r="J21" s="2">
        <v>1</v>
      </c>
      <c r="K21" s="1">
        <v>1.1E-5</v>
      </c>
      <c r="L21" s="1">
        <v>2.6970000000000001E-2</v>
      </c>
    </row>
    <row r="22" spans="1:12">
      <c r="A22" s="7" t="s">
        <v>1265</v>
      </c>
      <c r="B22" s="1" t="s">
        <v>2127</v>
      </c>
      <c r="C22" s="1">
        <v>1</v>
      </c>
      <c r="D22" s="1">
        <v>2</v>
      </c>
      <c r="E22" s="1">
        <v>12</v>
      </c>
      <c r="F22" s="7" t="s">
        <v>1263</v>
      </c>
      <c r="G22" s="1" t="s">
        <v>1262</v>
      </c>
      <c r="H22" s="1">
        <v>-0.23835600000000001</v>
      </c>
      <c r="I22" s="1">
        <v>1.995943</v>
      </c>
      <c r="J22" s="2">
        <v>1</v>
      </c>
      <c r="K22" s="1">
        <v>2.9E-5</v>
      </c>
      <c r="L22" s="1">
        <v>4.1059999999999999E-2</v>
      </c>
    </row>
    <row r="23" spans="1:12">
      <c r="A23" s="7" t="s">
        <v>774</v>
      </c>
      <c r="B23" s="1" t="s">
        <v>2126</v>
      </c>
      <c r="C23" s="1">
        <v>19</v>
      </c>
      <c r="D23" s="1">
        <v>3</v>
      </c>
      <c r="E23" s="1">
        <v>11</v>
      </c>
      <c r="F23" s="7" t="s">
        <v>774</v>
      </c>
      <c r="G23" s="1" t="s">
        <v>773</v>
      </c>
      <c r="H23" s="1">
        <v>-0.31062499999999998</v>
      </c>
      <c r="I23" s="1">
        <v>1.3731310000000001</v>
      </c>
      <c r="J23" s="2">
        <v>1</v>
      </c>
      <c r="K23" s="1">
        <v>3.4999999999999997E-5</v>
      </c>
      <c r="L23" s="1">
        <v>4.3269000000000002E-2</v>
      </c>
    </row>
    <row r="24" spans="1:12">
      <c r="A24" s="7" t="s">
        <v>2124</v>
      </c>
      <c r="B24" s="1" t="s">
        <v>2125</v>
      </c>
      <c r="C24" s="1">
        <v>1</v>
      </c>
      <c r="D24" s="1">
        <v>2</v>
      </c>
      <c r="E24" s="1">
        <v>12</v>
      </c>
      <c r="F24" s="7" t="s">
        <v>2124</v>
      </c>
      <c r="G24" s="1" t="s">
        <v>2123</v>
      </c>
      <c r="H24" s="1">
        <v>0.67420999999999998</v>
      </c>
      <c r="I24" s="1">
        <v>-3.297E-3</v>
      </c>
      <c r="J24" s="2">
        <v>-1</v>
      </c>
      <c r="K24" s="1">
        <v>2.8E-5</v>
      </c>
      <c r="L24" s="1">
        <v>3.9497999999999998E-2</v>
      </c>
    </row>
    <row r="25" spans="1:12">
      <c r="A25" s="7" t="s">
        <v>1224</v>
      </c>
      <c r="B25" s="1" t="s">
        <v>2122</v>
      </c>
      <c r="C25" s="1">
        <v>19</v>
      </c>
      <c r="D25" s="1">
        <v>2</v>
      </c>
      <c r="E25" s="1">
        <v>12</v>
      </c>
      <c r="F25" s="7" t="s">
        <v>1224</v>
      </c>
      <c r="G25" s="1" t="s">
        <v>1223</v>
      </c>
      <c r="H25" s="1">
        <v>-0.49096200000000001</v>
      </c>
      <c r="I25" s="1">
        <v>0.116304</v>
      </c>
      <c r="J25" s="2">
        <v>1</v>
      </c>
      <c r="K25" s="1">
        <v>5.0000000000000004E-6</v>
      </c>
      <c r="L25" s="1">
        <v>1.9961E-2</v>
      </c>
    </row>
    <row r="26" spans="1:12">
      <c r="A26" s="7" t="s">
        <v>2121</v>
      </c>
      <c r="B26" s="1" t="s">
        <v>2120</v>
      </c>
      <c r="C26" s="1">
        <v>22</v>
      </c>
      <c r="D26" s="1">
        <v>2</v>
      </c>
      <c r="E26" s="1">
        <v>12</v>
      </c>
      <c r="F26" s="7" t="s">
        <v>2119</v>
      </c>
      <c r="G26" s="1" t="s">
        <v>2118</v>
      </c>
      <c r="H26" s="1">
        <v>0.211145</v>
      </c>
      <c r="I26" s="1">
        <v>-0.65984100000000001</v>
      </c>
      <c r="J26" s="2">
        <v>-1</v>
      </c>
      <c r="K26" s="1">
        <v>7.9999999999999996E-6</v>
      </c>
      <c r="L26" s="1">
        <v>2.4364E-2</v>
      </c>
    </row>
    <row r="27" spans="1:12">
      <c r="A27" s="7" t="s">
        <v>2115</v>
      </c>
      <c r="B27" s="1" t="s">
        <v>2116</v>
      </c>
      <c r="C27" s="1">
        <v>16</v>
      </c>
      <c r="D27" s="1">
        <v>2</v>
      </c>
      <c r="E27" s="1">
        <v>12</v>
      </c>
      <c r="F27" s="7" t="s">
        <v>2115</v>
      </c>
      <c r="G27" s="1" t="s">
        <v>2117</v>
      </c>
      <c r="H27" s="1">
        <v>6.6770999999999997E-2</v>
      </c>
      <c r="I27" s="1">
        <v>3.289701</v>
      </c>
      <c r="J27" s="2">
        <v>1</v>
      </c>
      <c r="K27" s="1">
        <v>1.5999999999999999E-5</v>
      </c>
      <c r="L27" s="1">
        <v>3.1351999999999998E-2</v>
      </c>
    </row>
    <row r="28" spans="1:12">
      <c r="A28" s="7" t="s">
        <v>2115</v>
      </c>
      <c r="B28" s="1" t="s">
        <v>2116</v>
      </c>
      <c r="C28" s="1">
        <v>16</v>
      </c>
      <c r="D28" s="1">
        <v>2</v>
      </c>
      <c r="E28" s="1">
        <v>12</v>
      </c>
      <c r="F28" s="7" t="s">
        <v>2115</v>
      </c>
      <c r="G28" s="1" t="s">
        <v>2114</v>
      </c>
      <c r="H28" s="1">
        <v>-0.34122799999999998</v>
      </c>
      <c r="I28" s="1">
        <v>2.8882690000000002</v>
      </c>
      <c r="J28" s="2">
        <v>1</v>
      </c>
      <c r="K28" s="1">
        <v>1.2999999999999999E-5</v>
      </c>
      <c r="L28" s="1">
        <v>2.8535000000000001E-2</v>
      </c>
    </row>
    <row r="29" spans="1:12">
      <c r="A29" s="7" t="s">
        <v>1175</v>
      </c>
      <c r="B29" s="1" t="s">
        <v>2113</v>
      </c>
      <c r="C29" s="1">
        <v>21</v>
      </c>
      <c r="D29" s="1">
        <v>2</v>
      </c>
      <c r="E29" s="1">
        <v>12</v>
      </c>
      <c r="F29" s="7" t="s">
        <v>1175</v>
      </c>
      <c r="G29" s="1" t="s">
        <v>1174</v>
      </c>
      <c r="H29" s="1">
        <v>1.1264719999999999</v>
      </c>
      <c r="I29" s="1">
        <v>-0.32387500000000002</v>
      </c>
      <c r="J29" s="2">
        <v>-1</v>
      </c>
      <c r="K29" s="1">
        <v>1.9999999999999999E-6</v>
      </c>
      <c r="L29" s="1">
        <v>9.7710000000000002E-3</v>
      </c>
    </row>
    <row r="30" spans="1:12">
      <c r="A30" s="7" t="s">
        <v>774</v>
      </c>
      <c r="B30" s="1" t="s">
        <v>2112</v>
      </c>
      <c r="C30" s="1">
        <v>19</v>
      </c>
      <c r="D30" s="1">
        <v>3</v>
      </c>
      <c r="E30" s="1">
        <v>11</v>
      </c>
      <c r="F30" s="7" t="s">
        <v>774</v>
      </c>
      <c r="G30" s="1" t="s">
        <v>2111</v>
      </c>
      <c r="H30" s="1">
        <v>-0.14186199999999999</v>
      </c>
      <c r="I30" s="1">
        <v>2.8159580000000002</v>
      </c>
      <c r="J30" s="2">
        <v>1</v>
      </c>
      <c r="K30" s="1">
        <v>7.9999999999999996E-6</v>
      </c>
      <c r="L30" s="1">
        <v>2.4372000000000001E-2</v>
      </c>
    </row>
    <row r="31" spans="1:12">
      <c r="A31" s="7" t="s">
        <v>2110</v>
      </c>
      <c r="B31" s="1" t="s">
        <v>2109</v>
      </c>
      <c r="C31" s="1">
        <v>3</v>
      </c>
      <c r="D31" s="1">
        <v>4</v>
      </c>
      <c r="E31" s="1">
        <v>10</v>
      </c>
      <c r="F31" s="7" t="s">
        <v>2108</v>
      </c>
      <c r="G31" s="1" t="s">
        <v>2107</v>
      </c>
      <c r="H31" s="1">
        <v>1.5532000000000001E-2</v>
      </c>
      <c r="I31" s="1">
        <v>-0.94792799999999999</v>
      </c>
      <c r="J31" s="2">
        <v>-1</v>
      </c>
      <c r="K31" s="1">
        <v>2.0000000000000002E-5</v>
      </c>
      <c r="L31" s="1">
        <v>3.4689999999999999E-2</v>
      </c>
    </row>
    <row r="32" spans="1:12">
      <c r="A32" s="7" t="s">
        <v>2105</v>
      </c>
      <c r="B32" s="1" t="s">
        <v>2106</v>
      </c>
      <c r="C32" s="1">
        <v>1</v>
      </c>
      <c r="D32" s="1">
        <v>2</v>
      </c>
      <c r="E32" s="1">
        <v>12</v>
      </c>
      <c r="F32" s="7" t="s">
        <v>2105</v>
      </c>
      <c r="G32" s="1" t="s">
        <v>2104</v>
      </c>
      <c r="H32" s="1">
        <v>1.4499999999999999E-3</v>
      </c>
      <c r="I32" s="1">
        <v>-0.97794499999999995</v>
      </c>
      <c r="J32" s="2">
        <v>-1</v>
      </c>
      <c r="K32" s="1">
        <v>4.5000000000000003E-5</v>
      </c>
      <c r="L32" s="1">
        <v>4.9280999999999998E-2</v>
      </c>
    </row>
    <row r="33" spans="1:12">
      <c r="A33" s="7" t="s">
        <v>2102</v>
      </c>
      <c r="B33" s="1" t="s">
        <v>2103</v>
      </c>
      <c r="C33" s="1">
        <v>12</v>
      </c>
      <c r="D33" s="1">
        <v>2</v>
      </c>
      <c r="E33" s="1">
        <v>12</v>
      </c>
      <c r="F33" s="7" t="s">
        <v>2102</v>
      </c>
      <c r="G33" s="1" t="s">
        <v>2101</v>
      </c>
      <c r="H33" s="1">
        <v>1.7578750000000001</v>
      </c>
      <c r="I33" s="1">
        <v>0.22953000000000001</v>
      </c>
      <c r="J33" s="2">
        <v>-1</v>
      </c>
      <c r="K33" s="1">
        <v>0</v>
      </c>
      <c r="L33" s="1">
        <v>5.3700000000000004E-4</v>
      </c>
    </row>
    <row r="34" spans="1:12">
      <c r="A34" s="7" t="s">
        <v>2100</v>
      </c>
      <c r="B34" s="1" t="s">
        <v>2099</v>
      </c>
      <c r="C34" s="1">
        <v>10</v>
      </c>
      <c r="D34" s="1">
        <v>8</v>
      </c>
      <c r="E34" s="1">
        <v>6</v>
      </c>
      <c r="F34" s="7" t="s">
        <v>2098</v>
      </c>
      <c r="G34" s="1" t="s">
        <v>2097</v>
      </c>
      <c r="H34" s="1">
        <v>-0.27124599999999999</v>
      </c>
      <c r="I34" s="1">
        <v>0.64703900000000003</v>
      </c>
      <c r="J34" s="2">
        <v>1</v>
      </c>
      <c r="K34" s="1">
        <v>1.2E-5</v>
      </c>
      <c r="L34" s="1">
        <v>2.8001000000000002E-2</v>
      </c>
    </row>
    <row r="35" spans="1:12">
      <c r="A35" s="7" t="s">
        <v>2095</v>
      </c>
      <c r="B35" s="1" t="s">
        <v>2094</v>
      </c>
      <c r="C35" s="1">
        <v>12</v>
      </c>
      <c r="D35" s="1">
        <v>2</v>
      </c>
      <c r="E35" s="1">
        <v>12</v>
      </c>
      <c r="F35" s="7" t="s">
        <v>2093</v>
      </c>
      <c r="G35" s="1" t="s">
        <v>2096</v>
      </c>
      <c r="H35" s="1">
        <v>3.4207049999999999</v>
      </c>
      <c r="I35" s="1">
        <v>-1.6805319999999999</v>
      </c>
      <c r="J35" s="2">
        <v>-1</v>
      </c>
      <c r="K35" s="1">
        <v>0</v>
      </c>
      <c r="L35" s="1">
        <v>0</v>
      </c>
    </row>
    <row r="36" spans="1:12">
      <c r="A36" s="7" t="s">
        <v>2095</v>
      </c>
      <c r="B36" s="1" t="s">
        <v>2094</v>
      </c>
      <c r="C36" s="1">
        <v>12</v>
      </c>
      <c r="D36" s="1">
        <v>2</v>
      </c>
      <c r="E36" s="1">
        <v>12</v>
      </c>
      <c r="F36" s="7" t="s">
        <v>2093</v>
      </c>
      <c r="G36" s="1" t="s">
        <v>2092</v>
      </c>
      <c r="H36" s="1">
        <v>3.2428180000000002</v>
      </c>
      <c r="I36" s="1">
        <v>-2.268891</v>
      </c>
      <c r="J36" s="2">
        <v>-1</v>
      </c>
      <c r="K36" s="1">
        <v>0</v>
      </c>
      <c r="L36" s="1">
        <v>2.43E-4</v>
      </c>
    </row>
    <row r="37" spans="1:12">
      <c r="A37" s="7" t="s">
        <v>2090</v>
      </c>
      <c r="B37" s="1" t="s">
        <v>2091</v>
      </c>
      <c r="C37" s="1">
        <v>19</v>
      </c>
      <c r="D37" s="1">
        <v>2</v>
      </c>
      <c r="E37" s="1">
        <v>12</v>
      </c>
      <c r="F37" s="7" t="s">
        <v>2090</v>
      </c>
      <c r="G37" s="1" t="s">
        <v>2089</v>
      </c>
      <c r="H37" s="1">
        <v>-6.1612390000000001</v>
      </c>
      <c r="I37" s="1">
        <v>-2.7696779999999999</v>
      </c>
      <c r="J37" s="2">
        <v>1</v>
      </c>
      <c r="K37" s="1">
        <v>2.5000000000000001E-5</v>
      </c>
      <c r="L37" s="1">
        <v>3.8159999999999999E-2</v>
      </c>
    </row>
    <row r="38" spans="1:12">
      <c r="A38" s="7" t="s">
        <v>1034</v>
      </c>
      <c r="B38" s="1" t="s">
        <v>2088</v>
      </c>
      <c r="C38" s="1">
        <v>6</v>
      </c>
      <c r="D38" s="1">
        <v>2</v>
      </c>
      <c r="E38" s="1">
        <v>12</v>
      </c>
      <c r="F38" s="7" t="s">
        <v>1032</v>
      </c>
      <c r="G38" s="1" t="s">
        <v>1031</v>
      </c>
      <c r="H38" s="1">
        <v>-0.174535</v>
      </c>
      <c r="I38" s="1">
        <v>1.431033</v>
      </c>
      <c r="J38" s="2">
        <v>1</v>
      </c>
      <c r="K38" s="1">
        <v>1.5999999999999999E-5</v>
      </c>
      <c r="L38" s="1">
        <v>3.1877999999999997E-2</v>
      </c>
    </row>
    <row r="39" spans="1:12">
      <c r="A39" s="7" t="s">
        <v>2054</v>
      </c>
      <c r="B39" s="1" t="s">
        <v>2087</v>
      </c>
      <c r="C39" s="1">
        <v>2</v>
      </c>
      <c r="D39" s="1">
        <v>11</v>
      </c>
      <c r="E39" s="1">
        <v>3</v>
      </c>
      <c r="F39" s="7" t="s">
        <v>1861</v>
      </c>
      <c r="G39" s="1" t="s">
        <v>1860</v>
      </c>
      <c r="H39" s="1">
        <v>1.866023</v>
      </c>
      <c r="I39" s="1">
        <v>-2.193918</v>
      </c>
      <c r="J39" s="2">
        <v>-1</v>
      </c>
      <c r="K39" s="1">
        <v>4.3999999999999999E-5</v>
      </c>
      <c r="L39" s="1">
        <v>4.8894E-2</v>
      </c>
    </row>
    <row r="40" spans="1:12">
      <c r="A40" s="7" t="s">
        <v>1696</v>
      </c>
      <c r="B40" s="1" t="s">
        <v>2086</v>
      </c>
      <c r="C40" s="1">
        <v>2</v>
      </c>
      <c r="D40" s="1">
        <v>2</v>
      </c>
      <c r="E40" s="1">
        <v>12</v>
      </c>
      <c r="F40" s="7" t="s">
        <v>1694</v>
      </c>
      <c r="G40" s="1" t="s">
        <v>1693</v>
      </c>
      <c r="H40" s="1">
        <v>-1.142053</v>
      </c>
      <c r="I40" s="1">
        <v>-0.44382500000000003</v>
      </c>
      <c r="J40" s="2">
        <v>1</v>
      </c>
      <c r="K40" s="1">
        <v>3.8999999999999999E-5</v>
      </c>
      <c r="L40" s="1">
        <v>4.5631999999999999E-2</v>
      </c>
    </row>
    <row r="41" spans="1:12">
      <c r="A41" s="7" t="s">
        <v>2084</v>
      </c>
      <c r="B41" s="1" t="s">
        <v>2085</v>
      </c>
      <c r="C41" s="1">
        <v>4</v>
      </c>
      <c r="D41" s="1">
        <v>2</v>
      </c>
      <c r="E41" s="1">
        <v>12</v>
      </c>
      <c r="F41" s="7" t="s">
        <v>2084</v>
      </c>
      <c r="G41" s="1" t="s">
        <v>2083</v>
      </c>
      <c r="H41" s="1">
        <v>0.68381000000000003</v>
      </c>
      <c r="I41" s="1">
        <v>-0.22193099999999999</v>
      </c>
      <c r="J41" s="2">
        <v>-1</v>
      </c>
      <c r="K41" s="1">
        <v>4.3000000000000002E-5</v>
      </c>
      <c r="L41" s="1">
        <v>4.8603E-2</v>
      </c>
    </row>
    <row r="42" spans="1:12">
      <c r="A42" s="7" t="s">
        <v>2081</v>
      </c>
      <c r="B42" s="1" t="s">
        <v>2082</v>
      </c>
      <c r="C42" s="1">
        <v>17</v>
      </c>
      <c r="D42" s="1">
        <v>2</v>
      </c>
      <c r="E42" s="1">
        <v>12</v>
      </c>
      <c r="F42" s="7" t="s">
        <v>2081</v>
      </c>
      <c r="G42" s="1" t="s">
        <v>2080</v>
      </c>
      <c r="H42" s="1">
        <v>2.1053250000000001</v>
      </c>
      <c r="I42" s="1">
        <v>0.70662599999999998</v>
      </c>
      <c r="J42" s="2">
        <v>-1</v>
      </c>
      <c r="K42" s="1">
        <v>1.2999999999999999E-5</v>
      </c>
      <c r="L42" s="1">
        <v>2.8975999999999998E-2</v>
      </c>
    </row>
    <row r="43" spans="1:12">
      <c r="A43" s="7" t="s">
        <v>2078</v>
      </c>
      <c r="B43" s="1" t="s">
        <v>2079</v>
      </c>
      <c r="C43" s="1">
        <v>16</v>
      </c>
      <c r="D43" s="1">
        <v>2</v>
      </c>
      <c r="E43" s="1">
        <v>12</v>
      </c>
      <c r="F43" s="7" t="s">
        <v>2078</v>
      </c>
      <c r="G43" s="1" t="s">
        <v>2077</v>
      </c>
      <c r="H43" s="1">
        <v>-2.5714999999999998E-2</v>
      </c>
      <c r="I43" s="1">
        <v>-1.45042</v>
      </c>
      <c r="J43" s="2">
        <v>-1</v>
      </c>
      <c r="K43" s="1">
        <v>2.6999999999999999E-5</v>
      </c>
      <c r="L43" s="1">
        <v>3.9015000000000001E-2</v>
      </c>
    </row>
    <row r="44" spans="1:12">
      <c r="A44" s="7" t="s">
        <v>2075</v>
      </c>
      <c r="B44" s="1" t="s">
        <v>2076</v>
      </c>
      <c r="C44" s="1">
        <v>3</v>
      </c>
      <c r="D44" s="1">
        <v>11</v>
      </c>
      <c r="E44" s="1">
        <v>3</v>
      </c>
      <c r="F44" s="7" t="s">
        <v>2075</v>
      </c>
      <c r="G44" s="1" t="s">
        <v>2074</v>
      </c>
      <c r="H44" s="1">
        <v>4.0160000000000001E-2</v>
      </c>
      <c r="I44" s="1">
        <v>0.56919399999999998</v>
      </c>
      <c r="J44" s="2">
        <v>1</v>
      </c>
      <c r="K44" s="1">
        <v>1.1E-5</v>
      </c>
      <c r="L44" s="1">
        <v>2.7501000000000001E-2</v>
      </c>
    </row>
    <row r="45" spans="1:12">
      <c r="A45" s="7" t="s">
        <v>296</v>
      </c>
      <c r="B45" s="1" t="s">
        <v>2073</v>
      </c>
      <c r="C45" s="1">
        <v>3</v>
      </c>
      <c r="D45" s="1">
        <v>2</v>
      </c>
      <c r="E45" s="1">
        <v>12</v>
      </c>
      <c r="F45" s="7" t="s">
        <v>294</v>
      </c>
      <c r="G45" s="1" t="s">
        <v>297</v>
      </c>
      <c r="H45" s="1">
        <v>-0.42155300000000001</v>
      </c>
      <c r="I45" s="1">
        <v>1.312011</v>
      </c>
      <c r="J45" s="2">
        <v>1</v>
      </c>
      <c r="K45" s="1">
        <v>3.6999999999999998E-5</v>
      </c>
      <c r="L45" s="1">
        <v>4.4061999999999997E-2</v>
      </c>
    </row>
    <row r="46" spans="1:12">
      <c r="A46" s="7" t="s">
        <v>296</v>
      </c>
      <c r="B46" s="1" t="s">
        <v>2073</v>
      </c>
      <c r="C46" s="1">
        <v>3</v>
      </c>
      <c r="D46" s="1">
        <v>2</v>
      </c>
      <c r="E46" s="1">
        <v>12</v>
      </c>
      <c r="F46" s="7" t="s">
        <v>294</v>
      </c>
      <c r="G46" s="1" t="s">
        <v>293</v>
      </c>
      <c r="H46" s="1">
        <v>-0.29745300000000002</v>
      </c>
      <c r="I46" s="1">
        <v>1.4407799999999999</v>
      </c>
      <c r="J46" s="2">
        <v>1</v>
      </c>
      <c r="K46" s="1">
        <v>3.6000000000000001E-5</v>
      </c>
      <c r="L46" s="1">
        <v>4.3980999999999999E-2</v>
      </c>
    </row>
    <row r="47" spans="1:12">
      <c r="A47" s="7" t="s">
        <v>1446</v>
      </c>
      <c r="B47" s="1" t="s">
        <v>2072</v>
      </c>
      <c r="C47" s="1">
        <v>4</v>
      </c>
      <c r="D47" s="1">
        <v>3</v>
      </c>
      <c r="E47" s="1">
        <v>11</v>
      </c>
      <c r="F47" s="7" t="s">
        <v>1446</v>
      </c>
      <c r="G47" s="1" t="s">
        <v>1445</v>
      </c>
      <c r="H47" s="1">
        <v>2.7600259999999999</v>
      </c>
      <c r="I47" s="1">
        <v>0.59862700000000002</v>
      </c>
      <c r="J47" s="2">
        <v>-1</v>
      </c>
      <c r="K47" s="1">
        <v>9.9999999999999995E-7</v>
      </c>
      <c r="L47" s="1">
        <v>6.0109999999999999E-3</v>
      </c>
    </row>
    <row r="48" spans="1:12">
      <c r="A48" s="7" t="s">
        <v>2070</v>
      </c>
      <c r="B48" s="1" t="s">
        <v>2071</v>
      </c>
      <c r="C48" s="1">
        <v>19</v>
      </c>
      <c r="D48" s="1">
        <v>8</v>
      </c>
      <c r="E48" s="1">
        <v>6</v>
      </c>
      <c r="F48" s="7" t="s">
        <v>2070</v>
      </c>
      <c r="G48" s="1" t="s">
        <v>2069</v>
      </c>
      <c r="H48" s="1">
        <v>-8.3327999999999999E-2</v>
      </c>
      <c r="I48" s="1">
        <v>-0.451903</v>
      </c>
      <c r="J48" s="2">
        <v>-1</v>
      </c>
      <c r="K48" s="1">
        <v>4.5000000000000003E-5</v>
      </c>
      <c r="L48" s="1">
        <v>4.9014000000000002E-2</v>
      </c>
    </row>
    <row r="49" spans="1:12">
      <c r="A49" s="7" t="s">
        <v>2068</v>
      </c>
      <c r="B49" s="1" t="s">
        <v>2067</v>
      </c>
      <c r="C49" s="1">
        <v>20</v>
      </c>
      <c r="D49" s="1">
        <v>10</v>
      </c>
      <c r="E49" s="1">
        <v>4</v>
      </c>
      <c r="F49" s="7" t="s">
        <v>2066</v>
      </c>
      <c r="G49" s="1" t="s">
        <v>2065</v>
      </c>
      <c r="H49" s="1">
        <v>2.0700970000000001</v>
      </c>
      <c r="I49" s="1">
        <v>0.338833</v>
      </c>
      <c r="J49" s="2">
        <v>-1</v>
      </c>
      <c r="K49" s="1">
        <v>3.9999999999999998E-6</v>
      </c>
      <c r="L49" s="1">
        <v>1.5861E-2</v>
      </c>
    </row>
    <row r="50" spans="1:12">
      <c r="A50" s="7" t="s">
        <v>2063</v>
      </c>
      <c r="B50" s="1" t="s">
        <v>2064</v>
      </c>
      <c r="C50" s="1">
        <v>17</v>
      </c>
      <c r="D50" s="1">
        <v>2</v>
      </c>
      <c r="E50" s="1">
        <v>12</v>
      </c>
      <c r="F50" s="7" t="s">
        <v>2063</v>
      </c>
      <c r="G50" s="1" t="s">
        <v>2062</v>
      </c>
      <c r="H50" s="1">
        <v>0.33126</v>
      </c>
      <c r="I50" s="1">
        <v>-0.551481</v>
      </c>
      <c r="J50" s="2">
        <v>-1</v>
      </c>
      <c r="K50" s="1">
        <v>9.9999999999999995E-7</v>
      </c>
      <c r="L50" s="1">
        <v>7.8589999999999997E-3</v>
      </c>
    </row>
    <row r="51" spans="1:12">
      <c r="A51" s="7" t="s">
        <v>2060</v>
      </c>
      <c r="B51" s="1" t="s">
        <v>2061</v>
      </c>
      <c r="C51" s="1">
        <v>13</v>
      </c>
      <c r="D51" s="1">
        <v>2</v>
      </c>
      <c r="E51" s="1">
        <v>12</v>
      </c>
      <c r="F51" s="7" t="s">
        <v>2060</v>
      </c>
      <c r="G51" s="1" t="s">
        <v>2059</v>
      </c>
      <c r="H51" s="1">
        <v>0.129889</v>
      </c>
      <c r="I51" s="1">
        <v>-0.39125799999999999</v>
      </c>
      <c r="J51" s="2">
        <v>-1</v>
      </c>
      <c r="K51" s="1">
        <v>3.1999999999999999E-5</v>
      </c>
      <c r="L51" s="1">
        <v>4.1952999999999997E-2</v>
      </c>
    </row>
    <row r="52" spans="1:12">
      <c r="A52" s="7" t="s">
        <v>2058</v>
      </c>
      <c r="B52" s="1" t="s">
        <v>2057</v>
      </c>
      <c r="C52" s="1">
        <v>16</v>
      </c>
      <c r="D52" s="1">
        <v>2</v>
      </c>
      <c r="E52" s="1">
        <v>12</v>
      </c>
      <c r="F52" s="7" t="s">
        <v>2056</v>
      </c>
      <c r="G52" s="1" t="s">
        <v>2055</v>
      </c>
      <c r="H52" s="1">
        <v>-8.1825999999999996E-2</v>
      </c>
      <c r="I52" s="1">
        <v>-1.3052360000000001</v>
      </c>
      <c r="J52" s="2">
        <v>-1</v>
      </c>
      <c r="K52" s="1">
        <v>4.3000000000000002E-5</v>
      </c>
      <c r="L52" s="1">
        <v>4.8563000000000002E-2</v>
      </c>
    </row>
    <row r="53" spans="1:12">
      <c r="A53" s="7" t="s">
        <v>2054</v>
      </c>
      <c r="B53" s="1" t="s">
        <v>2053</v>
      </c>
      <c r="C53" s="1">
        <v>2</v>
      </c>
      <c r="D53" s="1">
        <v>12</v>
      </c>
      <c r="E53" s="1">
        <v>2</v>
      </c>
      <c r="F53" s="7" t="s">
        <v>1861</v>
      </c>
      <c r="G53" s="1" t="s">
        <v>1860</v>
      </c>
      <c r="H53" s="1">
        <v>1.568462</v>
      </c>
      <c r="I53" s="1">
        <v>-2.438523</v>
      </c>
      <c r="J53" s="2">
        <v>-1</v>
      </c>
      <c r="K53" s="1">
        <v>4.5000000000000003E-5</v>
      </c>
      <c r="L53" s="1">
        <v>4.9280999999999998E-2</v>
      </c>
    </row>
    <row r="54" spans="1:12">
      <c r="A54" s="7" t="s">
        <v>2051</v>
      </c>
      <c r="B54" s="1" t="s">
        <v>2052</v>
      </c>
      <c r="C54" s="1">
        <v>17</v>
      </c>
      <c r="D54" s="1">
        <v>3</v>
      </c>
      <c r="E54" s="1">
        <v>11</v>
      </c>
      <c r="F54" s="7" t="s">
        <v>2051</v>
      </c>
      <c r="G54" s="1" t="s">
        <v>2050</v>
      </c>
      <c r="H54" s="1">
        <v>3.7303999999999997E-2</v>
      </c>
      <c r="I54" s="1">
        <v>-0.66715400000000002</v>
      </c>
      <c r="J54" s="2">
        <v>-1</v>
      </c>
      <c r="K54" s="1">
        <v>2.3E-5</v>
      </c>
      <c r="L54" s="1">
        <v>3.6750999999999999E-2</v>
      </c>
    </row>
    <row r="55" spans="1:12">
      <c r="A55" s="7" t="s">
        <v>2048</v>
      </c>
      <c r="B55" s="1" t="s">
        <v>2049</v>
      </c>
      <c r="C55" s="1">
        <v>2</v>
      </c>
      <c r="D55" s="1">
        <v>2</v>
      </c>
      <c r="E55" s="1">
        <v>12</v>
      </c>
      <c r="F55" s="7" t="s">
        <v>2048</v>
      </c>
      <c r="G55" s="1" t="s">
        <v>2047</v>
      </c>
      <c r="H55" s="1">
        <v>-4.5227999999999997E-2</v>
      </c>
      <c r="I55" s="1">
        <v>-1.6651290000000001</v>
      </c>
      <c r="J55" s="2">
        <v>-1</v>
      </c>
      <c r="K55" s="1">
        <v>1.0000000000000001E-5</v>
      </c>
      <c r="L55" s="1">
        <v>2.5894E-2</v>
      </c>
    </row>
    <row r="56" spans="1:12">
      <c r="A56" s="7" t="s">
        <v>2045</v>
      </c>
      <c r="B56" s="1" t="s">
        <v>2046</v>
      </c>
      <c r="C56" s="1">
        <v>14</v>
      </c>
      <c r="D56" s="1">
        <v>12</v>
      </c>
      <c r="E56" s="1">
        <v>2</v>
      </c>
      <c r="F56" s="7" t="s">
        <v>2045</v>
      </c>
      <c r="G56" s="1" t="s">
        <v>2044</v>
      </c>
      <c r="H56" s="1">
        <v>-1.9982960000000001</v>
      </c>
      <c r="I56" s="1">
        <v>1.3509999999999999E-2</v>
      </c>
      <c r="J56" s="2">
        <v>1</v>
      </c>
      <c r="K56" s="1">
        <v>1.5999999999999999E-5</v>
      </c>
      <c r="L56" s="1">
        <v>3.1351999999999998E-2</v>
      </c>
    </row>
    <row r="57" spans="1:12">
      <c r="A57" s="7" t="s">
        <v>2042</v>
      </c>
      <c r="B57" s="1" t="s">
        <v>2043</v>
      </c>
      <c r="C57" s="1">
        <v>9</v>
      </c>
      <c r="D57" s="1">
        <v>8</v>
      </c>
      <c r="E57" s="1">
        <v>6</v>
      </c>
      <c r="F57" s="7" t="s">
        <v>2042</v>
      </c>
      <c r="G57" s="1" t="s">
        <v>2041</v>
      </c>
      <c r="H57" s="1">
        <v>4.7174870000000002</v>
      </c>
      <c r="I57" s="1">
        <v>-0.17314499999999999</v>
      </c>
      <c r="J57" s="2">
        <v>-1</v>
      </c>
      <c r="K57" s="1">
        <v>9.9999999999999995E-7</v>
      </c>
      <c r="L57" s="1">
        <v>6.0109999999999999E-3</v>
      </c>
    </row>
    <row r="58" spans="1:12">
      <c r="A58" s="7" t="s">
        <v>2039</v>
      </c>
      <c r="B58" s="1" t="s">
        <v>2040</v>
      </c>
      <c r="C58" s="1">
        <v>5</v>
      </c>
      <c r="D58" s="1">
        <v>5</v>
      </c>
      <c r="E58" s="1">
        <v>9</v>
      </c>
      <c r="F58" s="7" t="s">
        <v>2039</v>
      </c>
      <c r="G58" s="1" t="s">
        <v>2038</v>
      </c>
      <c r="H58" s="1">
        <v>1.6445149999999999</v>
      </c>
      <c r="I58" s="1">
        <v>0.13758600000000001</v>
      </c>
      <c r="J58" s="2">
        <v>-1</v>
      </c>
      <c r="K58" s="1">
        <v>1.8E-5</v>
      </c>
      <c r="L58" s="1">
        <v>3.2341000000000002E-2</v>
      </c>
    </row>
    <row r="59" spans="1:12">
      <c r="A59" s="7" t="s">
        <v>2037</v>
      </c>
      <c r="B59" s="1" t="s">
        <v>2036</v>
      </c>
      <c r="C59" s="1">
        <v>4</v>
      </c>
      <c r="D59" s="1">
        <v>2</v>
      </c>
      <c r="E59" s="1">
        <v>12</v>
      </c>
      <c r="F59" s="7" t="s">
        <v>2035</v>
      </c>
      <c r="G59" s="1" t="s">
        <v>2034</v>
      </c>
      <c r="H59" s="1">
        <v>-0.45151400000000003</v>
      </c>
      <c r="I59" s="1">
        <v>0.80982200000000004</v>
      </c>
      <c r="J59" s="2">
        <v>1</v>
      </c>
      <c r="K59" s="1">
        <v>3.4999999999999997E-5</v>
      </c>
      <c r="L59" s="1">
        <v>4.3269000000000002E-2</v>
      </c>
    </row>
    <row r="60" spans="1:12">
      <c r="A60" s="7" t="s">
        <v>2032</v>
      </c>
      <c r="B60" s="1" t="s">
        <v>2033</v>
      </c>
      <c r="C60" s="1">
        <v>7</v>
      </c>
      <c r="D60" s="1">
        <v>11</v>
      </c>
      <c r="E60" s="1">
        <v>3</v>
      </c>
      <c r="F60" s="7" t="s">
        <v>2032</v>
      </c>
      <c r="G60" s="1" t="s">
        <v>2031</v>
      </c>
      <c r="H60" s="1">
        <v>0.11752799999999999</v>
      </c>
      <c r="I60" s="1">
        <v>1.2423979999999999</v>
      </c>
      <c r="J60" s="2">
        <v>1</v>
      </c>
      <c r="K60" s="1">
        <v>7.9999999999999996E-6</v>
      </c>
      <c r="L60" s="1">
        <v>2.4264000000000001E-2</v>
      </c>
    </row>
    <row r="61" spans="1:12">
      <c r="A61" s="7" t="s">
        <v>2029</v>
      </c>
      <c r="B61" s="1" t="s">
        <v>2030</v>
      </c>
      <c r="C61" s="1">
        <v>14</v>
      </c>
      <c r="D61" s="1">
        <v>2</v>
      </c>
      <c r="E61" s="1">
        <v>12</v>
      </c>
      <c r="F61" s="7" t="s">
        <v>2029</v>
      </c>
      <c r="G61" s="1" t="s">
        <v>2028</v>
      </c>
      <c r="H61" s="1">
        <v>-3.104E-3</v>
      </c>
      <c r="I61" s="1">
        <v>0.41636699999999999</v>
      </c>
      <c r="J61" s="2">
        <v>1</v>
      </c>
      <c r="K61" s="1">
        <v>0</v>
      </c>
      <c r="L61" s="1">
        <v>2.33E-3</v>
      </c>
    </row>
    <row r="62" spans="1:12">
      <c r="A62" s="7" t="s">
        <v>2026</v>
      </c>
      <c r="B62" s="1" t="s">
        <v>2027</v>
      </c>
      <c r="C62" s="1">
        <v>16</v>
      </c>
      <c r="D62" s="1">
        <v>10</v>
      </c>
      <c r="E62" s="1">
        <v>4</v>
      </c>
      <c r="F62" s="7" t="s">
        <v>2026</v>
      </c>
      <c r="G62" s="1" t="s">
        <v>2025</v>
      </c>
      <c r="H62" s="1">
        <v>3.6929590000000001</v>
      </c>
      <c r="I62" s="1">
        <v>-0.33916299999999999</v>
      </c>
      <c r="J62" s="2">
        <v>-1</v>
      </c>
      <c r="K62" s="1">
        <v>0</v>
      </c>
      <c r="L62" s="1">
        <v>9.6000000000000002E-5</v>
      </c>
    </row>
    <row r="63" spans="1:12">
      <c r="A63" s="7" t="s">
        <v>606</v>
      </c>
      <c r="B63" s="1" t="s">
        <v>2024</v>
      </c>
      <c r="C63" s="1">
        <v>3</v>
      </c>
      <c r="D63" s="1">
        <v>2</v>
      </c>
      <c r="E63" s="1">
        <v>12</v>
      </c>
      <c r="F63" s="7" t="s">
        <v>604</v>
      </c>
      <c r="G63" s="1" t="s">
        <v>2023</v>
      </c>
      <c r="H63" s="1">
        <v>-3.4330639999999999</v>
      </c>
      <c r="I63" s="1">
        <v>0.20550299999999999</v>
      </c>
      <c r="J63" s="2">
        <v>1</v>
      </c>
      <c r="K63" s="1">
        <v>3.3000000000000003E-5</v>
      </c>
      <c r="L63" s="1">
        <v>4.2611000000000003E-2</v>
      </c>
    </row>
    <row r="64" spans="1:12">
      <c r="A64" s="7" t="s">
        <v>774</v>
      </c>
      <c r="B64" s="1" t="s">
        <v>2022</v>
      </c>
      <c r="C64" s="1">
        <v>19</v>
      </c>
      <c r="D64" s="1">
        <v>4</v>
      </c>
      <c r="E64" s="1">
        <v>10</v>
      </c>
      <c r="F64" s="7" t="s">
        <v>774</v>
      </c>
      <c r="G64" s="1" t="s">
        <v>773</v>
      </c>
      <c r="H64" s="1">
        <v>-0.27714100000000003</v>
      </c>
      <c r="I64" s="1">
        <v>1.5281130000000001</v>
      </c>
      <c r="J64" s="2">
        <v>1</v>
      </c>
      <c r="K64" s="1">
        <v>7.9999999999999996E-6</v>
      </c>
      <c r="L64" s="1">
        <v>2.3969000000000001E-2</v>
      </c>
    </row>
    <row r="65" spans="1:12">
      <c r="A65" s="7" t="s">
        <v>2020</v>
      </c>
      <c r="B65" s="1" t="s">
        <v>2021</v>
      </c>
      <c r="C65" s="1">
        <v>4</v>
      </c>
      <c r="D65" s="1">
        <v>2</v>
      </c>
      <c r="E65" s="1">
        <v>12</v>
      </c>
      <c r="F65" s="7" t="s">
        <v>2020</v>
      </c>
      <c r="G65" s="1" t="s">
        <v>2019</v>
      </c>
      <c r="H65" s="1">
        <v>0.67451000000000005</v>
      </c>
      <c r="I65" s="1">
        <v>-0.12609300000000001</v>
      </c>
      <c r="J65" s="2">
        <v>-1</v>
      </c>
      <c r="K65" s="1">
        <v>2.1999999999999999E-5</v>
      </c>
      <c r="L65" s="1">
        <v>3.6027999999999998E-2</v>
      </c>
    </row>
    <row r="66" spans="1:12">
      <c r="A66" s="7" t="s">
        <v>2018</v>
      </c>
      <c r="B66" s="1" t="s">
        <v>2017</v>
      </c>
      <c r="C66" s="1">
        <v>15</v>
      </c>
      <c r="D66" s="1">
        <v>10</v>
      </c>
      <c r="E66" s="1">
        <v>4</v>
      </c>
      <c r="F66" s="7" t="s">
        <v>2016</v>
      </c>
      <c r="G66" s="1" t="s">
        <v>2015</v>
      </c>
      <c r="H66" s="1">
        <v>0.64380700000000002</v>
      </c>
      <c r="I66" s="1">
        <v>6.5329999999999997E-3</v>
      </c>
      <c r="J66" s="2">
        <v>-1</v>
      </c>
      <c r="K66" s="1">
        <v>2.5999999999999998E-5</v>
      </c>
      <c r="L66" s="1">
        <v>3.8732999999999997E-2</v>
      </c>
    </row>
    <row r="67" spans="1:12">
      <c r="A67" s="7" t="s">
        <v>96</v>
      </c>
      <c r="B67" s="1" t="s">
        <v>2014</v>
      </c>
      <c r="C67" s="1">
        <v>21</v>
      </c>
      <c r="D67" s="1">
        <v>2</v>
      </c>
      <c r="E67" s="1">
        <v>12</v>
      </c>
      <c r="F67" s="7" t="s">
        <v>94</v>
      </c>
      <c r="G67" s="1" t="s">
        <v>93</v>
      </c>
      <c r="H67" s="1">
        <v>0.31377100000000002</v>
      </c>
      <c r="I67" s="1">
        <v>-0.13036200000000001</v>
      </c>
      <c r="J67" s="2">
        <v>-1</v>
      </c>
      <c r="K67" s="1">
        <v>9.9999999999999995E-7</v>
      </c>
      <c r="L67" s="1">
        <v>6.4689999999999999E-3</v>
      </c>
    </row>
    <row r="68" spans="1:12">
      <c r="A68" s="7" t="s">
        <v>2012</v>
      </c>
      <c r="B68" s="1" t="s">
        <v>2013</v>
      </c>
      <c r="C68" s="1">
        <v>17</v>
      </c>
      <c r="D68" s="1">
        <v>11</v>
      </c>
      <c r="E68" s="1">
        <v>3</v>
      </c>
      <c r="F68" s="7" t="s">
        <v>2012</v>
      </c>
      <c r="G68" s="1" t="s">
        <v>2011</v>
      </c>
      <c r="H68" s="1">
        <v>-0.46179900000000002</v>
      </c>
      <c r="I68" s="1">
        <v>0.17063600000000001</v>
      </c>
      <c r="J68" s="2">
        <v>1</v>
      </c>
      <c r="K68" s="1">
        <v>3.1999999999999999E-5</v>
      </c>
      <c r="L68" s="1">
        <v>4.1952999999999997E-2</v>
      </c>
    </row>
    <row r="69" spans="1:12">
      <c r="A69" s="7" t="s">
        <v>829</v>
      </c>
      <c r="B69" s="1" t="s">
        <v>2010</v>
      </c>
      <c r="C69" s="1">
        <v>15</v>
      </c>
      <c r="D69" s="1">
        <v>2</v>
      </c>
      <c r="E69" s="1">
        <v>12</v>
      </c>
      <c r="F69" s="7" t="s">
        <v>827</v>
      </c>
      <c r="G69" s="1" t="s">
        <v>826</v>
      </c>
      <c r="H69" s="1">
        <v>-1.2361150000000001</v>
      </c>
      <c r="I69" s="1">
        <v>0.25287799999999999</v>
      </c>
      <c r="J69" s="2">
        <v>1</v>
      </c>
      <c r="K69" s="1">
        <v>1.9999999999999999E-6</v>
      </c>
      <c r="L69" s="1">
        <v>9.4490000000000008E-3</v>
      </c>
    </row>
    <row r="70" spans="1:12">
      <c r="A70" s="7" t="s">
        <v>1351</v>
      </c>
      <c r="B70" s="1" t="s">
        <v>2009</v>
      </c>
      <c r="C70" s="1">
        <v>16</v>
      </c>
      <c r="D70" s="1">
        <v>11</v>
      </c>
      <c r="E70" s="1">
        <v>3</v>
      </c>
      <c r="F70" s="7" t="s">
        <v>1351</v>
      </c>
      <c r="G70" s="1" t="s">
        <v>1350</v>
      </c>
      <c r="H70" s="1">
        <v>3.0467360000000001</v>
      </c>
      <c r="I70" s="1">
        <v>-0.10124</v>
      </c>
      <c r="J70" s="2">
        <v>-1</v>
      </c>
      <c r="K70" s="1">
        <v>1.9999999999999999E-6</v>
      </c>
      <c r="L70" s="1">
        <v>1.2494E-2</v>
      </c>
    </row>
    <row r="71" spans="1:12">
      <c r="A71" s="7" t="s">
        <v>1351</v>
      </c>
      <c r="B71" s="1" t="s">
        <v>2009</v>
      </c>
      <c r="C71" s="1">
        <v>16</v>
      </c>
      <c r="D71" s="1">
        <v>11</v>
      </c>
      <c r="E71" s="1">
        <v>3</v>
      </c>
      <c r="F71" s="7" t="s">
        <v>1351</v>
      </c>
      <c r="G71" s="1" t="s">
        <v>1394</v>
      </c>
      <c r="H71" s="1">
        <v>0.375386</v>
      </c>
      <c r="I71" s="1">
        <v>-0.35143099999999999</v>
      </c>
      <c r="J71" s="2">
        <v>-1</v>
      </c>
      <c r="K71" s="1">
        <v>4.0000000000000003E-5</v>
      </c>
      <c r="L71" s="1">
        <v>4.6101000000000003E-2</v>
      </c>
    </row>
    <row r="72" spans="1:12">
      <c r="A72" s="7" t="s">
        <v>2007</v>
      </c>
      <c r="B72" s="1" t="s">
        <v>2006</v>
      </c>
      <c r="C72" s="1">
        <v>2</v>
      </c>
      <c r="D72" s="1">
        <v>11</v>
      </c>
      <c r="E72" s="1">
        <v>3</v>
      </c>
      <c r="F72" s="7" t="s">
        <v>2005</v>
      </c>
      <c r="G72" s="1" t="s">
        <v>2008</v>
      </c>
      <c r="H72" s="1">
        <v>0.478964</v>
      </c>
      <c r="I72" s="1">
        <v>-1.3056920000000001</v>
      </c>
      <c r="J72" s="2">
        <v>-1</v>
      </c>
      <c r="K72" s="1">
        <v>1.8E-5</v>
      </c>
      <c r="L72" s="1">
        <v>3.2847000000000001E-2</v>
      </c>
    </row>
    <row r="73" spans="1:12">
      <c r="A73" s="7" t="s">
        <v>2007</v>
      </c>
      <c r="B73" s="1" t="s">
        <v>2006</v>
      </c>
      <c r="C73" s="1">
        <v>2</v>
      </c>
      <c r="D73" s="1">
        <v>11</v>
      </c>
      <c r="E73" s="1">
        <v>3</v>
      </c>
      <c r="F73" s="7" t="s">
        <v>2005</v>
      </c>
      <c r="G73" s="1" t="s">
        <v>2004</v>
      </c>
      <c r="H73" s="1">
        <v>0.49730099999999999</v>
      </c>
      <c r="I73" s="1">
        <v>-1.2888280000000001</v>
      </c>
      <c r="J73" s="2">
        <v>-1</v>
      </c>
      <c r="K73" s="1">
        <v>2.9E-5</v>
      </c>
      <c r="L73" s="1">
        <v>4.1059999999999999E-2</v>
      </c>
    </row>
    <row r="74" spans="1:12">
      <c r="A74" s="7" t="s">
        <v>2003</v>
      </c>
      <c r="B74" s="1" t="s">
        <v>2002</v>
      </c>
      <c r="C74" s="1">
        <v>3</v>
      </c>
      <c r="D74" s="1">
        <v>2</v>
      </c>
      <c r="E74" s="1">
        <v>12</v>
      </c>
      <c r="F74" s="7" t="s">
        <v>2001</v>
      </c>
      <c r="G74" s="1" t="s">
        <v>2000</v>
      </c>
      <c r="H74" s="1">
        <v>-0.38541300000000001</v>
      </c>
      <c r="I74" s="1">
        <v>1.33274</v>
      </c>
      <c r="J74" s="2">
        <v>1</v>
      </c>
      <c r="K74" s="1">
        <v>3.1999999999999999E-5</v>
      </c>
      <c r="L74" s="1">
        <v>4.2293999999999998E-2</v>
      </c>
    </row>
    <row r="75" spans="1:12">
      <c r="A75" s="7" t="s">
        <v>1999</v>
      </c>
      <c r="B75" s="1" t="s">
        <v>1998</v>
      </c>
      <c r="C75" s="1">
        <v>4</v>
      </c>
      <c r="D75" s="1">
        <v>12</v>
      </c>
      <c r="E75" s="1">
        <v>2</v>
      </c>
      <c r="F75" s="7" t="s">
        <v>1997</v>
      </c>
      <c r="G75" s="1" t="s">
        <v>1996</v>
      </c>
      <c r="H75" s="1">
        <v>-0.880938</v>
      </c>
      <c r="I75" s="1">
        <v>-0.42789199999999999</v>
      </c>
      <c r="J75" s="2">
        <v>1</v>
      </c>
      <c r="K75" s="1">
        <v>3.4999999999999997E-5</v>
      </c>
      <c r="L75" s="1">
        <v>4.3269000000000002E-2</v>
      </c>
    </row>
    <row r="76" spans="1:12">
      <c r="A76" s="7" t="s">
        <v>1995</v>
      </c>
      <c r="B76" s="1" t="s">
        <v>1994</v>
      </c>
      <c r="C76" s="1">
        <v>8</v>
      </c>
      <c r="D76" s="1">
        <v>2</v>
      </c>
      <c r="E76" s="1">
        <v>12</v>
      </c>
      <c r="F76" s="7" t="s">
        <v>1993</v>
      </c>
      <c r="G76" s="1" t="s">
        <v>1992</v>
      </c>
      <c r="H76" s="1">
        <v>-1.870498</v>
      </c>
      <c r="I76" s="1">
        <v>-0.69742800000000005</v>
      </c>
      <c r="J76" s="2">
        <v>1</v>
      </c>
      <c r="K76" s="1">
        <v>1.4E-5</v>
      </c>
      <c r="L76" s="1">
        <v>2.9783E-2</v>
      </c>
    </row>
    <row r="77" spans="1:12">
      <c r="A77" s="7" t="s">
        <v>1991</v>
      </c>
      <c r="B77" s="1" t="s">
        <v>1990</v>
      </c>
      <c r="C77" s="1">
        <v>9</v>
      </c>
      <c r="D77" s="1">
        <v>12</v>
      </c>
      <c r="E77" s="1">
        <v>2</v>
      </c>
      <c r="F77" s="7" t="s">
        <v>880</v>
      </c>
      <c r="G77" s="1" t="s">
        <v>883</v>
      </c>
      <c r="H77" s="1">
        <v>3.4992230000000002</v>
      </c>
      <c r="I77" s="1">
        <v>4.9041000000000001E-2</v>
      </c>
      <c r="J77" s="2">
        <v>-1</v>
      </c>
      <c r="K77" s="1">
        <v>1.2999999999999999E-5</v>
      </c>
      <c r="L77" s="1">
        <v>2.8535000000000001E-2</v>
      </c>
    </row>
    <row r="78" spans="1:12">
      <c r="A78" s="7" t="s">
        <v>1989</v>
      </c>
      <c r="B78" s="1" t="s">
        <v>1988</v>
      </c>
      <c r="C78" s="1">
        <v>1</v>
      </c>
      <c r="D78" s="1">
        <v>3</v>
      </c>
      <c r="E78" s="1">
        <v>11</v>
      </c>
      <c r="F78" s="7" t="s">
        <v>1987</v>
      </c>
      <c r="G78" s="1" t="s">
        <v>1986</v>
      </c>
      <c r="H78" s="1">
        <v>1.8827510000000001</v>
      </c>
      <c r="I78" s="1">
        <v>-0.78417099999999995</v>
      </c>
      <c r="J78" s="2">
        <v>-1</v>
      </c>
      <c r="K78" s="1">
        <v>9.0000000000000002E-6</v>
      </c>
      <c r="L78" s="1">
        <v>2.5455999999999999E-2</v>
      </c>
    </row>
    <row r="79" spans="1:12">
      <c r="A79" s="7" t="s">
        <v>1984</v>
      </c>
      <c r="B79" s="1" t="s">
        <v>1985</v>
      </c>
      <c r="C79" s="1">
        <v>3</v>
      </c>
      <c r="D79" s="1">
        <v>2</v>
      </c>
      <c r="E79" s="1">
        <v>12</v>
      </c>
      <c r="F79" s="7" t="s">
        <v>1984</v>
      </c>
      <c r="G79" s="1" t="s">
        <v>1983</v>
      </c>
      <c r="H79" s="1">
        <v>4.9447999999999999E-2</v>
      </c>
      <c r="I79" s="1">
        <v>-0.94535599999999997</v>
      </c>
      <c r="J79" s="2">
        <v>-1</v>
      </c>
      <c r="K79" s="1">
        <v>0</v>
      </c>
      <c r="L79" s="1">
        <v>5.1479999999999998E-3</v>
      </c>
    </row>
    <row r="80" spans="1:12">
      <c r="A80" s="7" t="s">
        <v>1982</v>
      </c>
      <c r="B80" s="1" t="s">
        <v>1981</v>
      </c>
      <c r="C80" s="1">
        <v>6</v>
      </c>
      <c r="D80" s="1">
        <v>9</v>
      </c>
      <c r="E80" s="1">
        <v>5</v>
      </c>
      <c r="F80" s="7" t="s">
        <v>1980</v>
      </c>
      <c r="G80" s="1" t="s">
        <v>1979</v>
      </c>
      <c r="H80" s="1">
        <v>0.95749399999999996</v>
      </c>
      <c r="I80" s="1">
        <v>-0.247228</v>
      </c>
      <c r="J80" s="2">
        <v>-1</v>
      </c>
      <c r="K80" s="1">
        <v>1.7E-5</v>
      </c>
      <c r="L80" s="1">
        <v>3.1932000000000002E-2</v>
      </c>
    </row>
    <row r="81" spans="1:12">
      <c r="A81" s="7" t="s">
        <v>1977</v>
      </c>
      <c r="B81" s="1" t="s">
        <v>1978</v>
      </c>
      <c r="C81" s="1">
        <v>6</v>
      </c>
      <c r="D81" s="1">
        <v>12</v>
      </c>
      <c r="E81" s="1">
        <v>2</v>
      </c>
      <c r="F81" s="7" t="s">
        <v>1977</v>
      </c>
      <c r="G81" s="1" t="s">
        <v>1976</v>
      </c>
      <c r="H81" s="1">
        <v>0.91191299999999997</v>
      </c>
      <c r="I81" s="1">
        <v>2.6267619999999998</v>
      </c>
      <c r="J81" s="2">
        <v>1</v>
      </c>
      <c r="K81" s="1">
        <v>3.0000000000000001E-5</v>
      </c>
      <c r="L81" s="1">
        <v>4.1059999999999999E-2</v>
      </c>
    </row>
    <row r="82" spans="1:12">
      <c r="A82" s="7" t="s">
        <v>1974</v>
      </c>
      <c r="B82" s="1" t="s">
        <v>1975</v>
      </c>
      <c r="C82" s="1">
        <v>6</v>
      </c>
      <c r="D82" s="1">
        <v>3</v>
      </c>
      <c r="E82" s="1">
        <v>11</v>
      </c>
      <c r="F82" s="7" t="s">
        <v>1974</v>
      </c>
      <c r="G82" s="1" t="s">
        <v>1973</v>
      </c>
      <c r="H82" s="1">
        <v>0.53450699999999995</v>
      </c>
      <c r="I82" s="1">
        <v>5.9924520000000001</v>
      </c>
      <c r="J82" s="2">
        <v>1</v>
      </c>
      <c r="K82" s="1">
        <v>1.9999999999999999E-6</v>
      </c>
      <c r="L82" s="1">
        <v>1.2585000000000001E-2</v>
      </c>
    </row>
    <row r="83" spans="1:12">
      <c r="A83" s="7" t="s">
        <v>1972</v>
      </c>
      <c r="B83" s="1" t="s">
        <v>1971</v>
      </c>
      <c r="C83" s="1">
        <v>15</v>
      </c>
      <c r="D83" s="1">
        <v>2</v>
      </c>
      <c r="E83" s="1">
        <v>12</v>
      </c>
      <c r="F83" s="7" t="s">
        <v>1970</v>
      </c>
      <c r="G83" s="1" t="s">
        <v>1969</v>
      </c>
      <c r="H83" s="1">
        <v>1.5845910000000001</v>
      </c>
      <c r="I83" s="1">
        <v>-0.15091399999999999</v>
      </c>
      <c r="J83" s="2">
        <v>-1</v>
      </c>
      <c r="K83" s="1">
        <v>2.6999999999999999E-5</v>
      </c>
      <c r="L83" s="1">
        <v>3.9015000000000001E-2</v>
      </c>
    </row>
    <row r="84" spans="1:12">
      <c r="A84" s="7" t="s">
        <v>1968</v>
      </c>
      <c r="B84" s="1" t="s">
        <v>1967</v>
      </c>
      <c r="C84" s="1">
        <v>7</v>
      </c>
      <c r="D84" s="1">
        <v>2</v>
      </c>
      <c r="E84" s="1">
        <v>12</v>
      </c>
      <c r="F84" s="7" t="s">
        <v>1966</v>
      </c>
      <c r="G84" s="1" t="s">
        <v>1965</v>
      </c>
      <c r="H84" s="1">
        <v>-2.1350180000000001</v>
      </c>
      <c r="I84" s="1">
        <v>-0.35299599999999998</v>
      </c>
      <c r="J84" s="2">
        <v>1</v>
      </c>
      <c r="K84" s="1">
        <v>3.0000000000000001E-5</v>
      </c>
      <c r="L84" s="1">
        <v>4.1059999999999999E-2</v>
      </c>
    </row>
    <row r="85" spans="1:12">
      <c r="A85" s="7" t="s">
        <v>1963</v>
      </c>
      <c r="B85" s="1" t="s">
        <v>1964</v>
      </c>
      <c r="C85" s="1">
        <v>3</v>
      </c>
      <c r="D85" s="1">
        <v>2</v>
      </c>
      <c r="E85" s="1">
        <v>12</v>
      </c>
      <c r="F85" s="7" t="s">
        <v>1963</v>
      </c>
      <c r="G85" s="1" t="s">
        <v>1962</v>
      </c>
      <c r="H85" s="1">
        <v>1.995185</v>
      </c>
      <c r="I85" s="1">
        <v>0.41903899999999999</v>
      </c>
      <c r="J85" s="2">
        <v>-1</v>
      </c>
      <c r="K85" s="1">
        <v>9.0000000000000002E-6</v>
      </c>
      <c r="L85" s="1">
        <v>2.5651E-2</v>
      </c>
    </row>
    <row r="86" spans="1:12">
      <c r="A86" s="7" t="s">
        <v>1960</v>
      </c>
      <c r="B86" s="1" t="s">
        <v>1961</v>
      </c>
      <c r="C86" s="1">
        <v>7</v>
      </c>
      <c r="D86" s="1">
        <v>2</v>
      </c>
      <c r="E86" s="1">
        <v>12</v>
      </c>
      <c r="F86" s="7" t="s">
        <v>1960</v>
      </c>
      <c r="G86" s="1" t="s">
        <v>1959</v>
      </c>
      <c r="H86" s="1">
        <v>-1.35233</v>
      </c>
      <c r="I86" s="1">
        <v>-0.38312499999999999</v>
      </c>
      <c r="J86" s="2">
        <v>1</v>
      </c>
      <c r="K86" s="1">
        <v>3.4999999999999997E-5</v>
      </c>
      <c r="L86" s="1">
        <v>4.3269000000000002E-2</v>
      </c>
    </row>
    <row r="87" spans="1:12">
      <c r="A87" s="7" t="s">
        <v>1958</v>
      </c>
      <c r="B87" s="1" t="s">
        <v>1957</v>
      </c>
      <c r="C87" s="1">
        <v>16</v>
      </c>
      <c r="D87" s="1">
        <v>2</v>
      </c>
      <c r="E87" s="1">
        <v>12</v>
      </c>
      <c r="F87" s="7" t="s">
        <v>1956</v>
      </c>
      <c r="G87" s="1" t="s">
        <v>1955</v>
      </c>
      <c r="H87" s="1">
        <v>-1.3276950000000001</v>
      </c>
      <c r="I87" s="1">
        <v>-5.7132000000000002E-2</v>
      </c>
      <c r="J87" s="2">
        <v>1</v>
      </c>
      <c r="K87" s="1">
        <v>3.6999999999999998E-5</v>
      </c>
      <c r="L87" s="1">
        <v>4.4172000000000003E-2</v>
      </c>
    </row>
    <row r="88" spans="1:12">
      <c r="A88" s="7" t="s">
        <v>1954</v>
      </c>
      <c r="B88" s="1" t="s">
        <v>1953</v>
      </c>
      <c r="C88" s="1">
        <v>6</v>
      </c>
      <c r="D88" s="1">
        <v>12</v>
      </c>
      <c r="E88" s="1">
        <v>2</v>
      </c>
      <c r="F88" s="7" t="s">
        <v>1231</v>
      </c>
      <c r="G88" s="1" t="s">
        <v>1952</v>
      </c>
      <c r="H88" s="1">
        <v>3.578697</v>
      </c>
      <c r="I88" s="1">
        <v>0.145763</v>
      </c>
      <c r="J88" s="2">
        <v>-1</v>
      </c>
      <c r="K88" s="1">
        <v>9.9999999999999995E-7</v>
      </c>
      <c r="L88" s="1">
        <v>7.4949999999999999E-3</v>
      </c>
    </row>
    <row r="89" spans="1:12">
      <c r="A89" s="7" t="s">
        <v>690</v>
      </c>
      <c r="B89" s="1" t="s">
        <v>1951</v>
      </c>
      <c r="C89" s="1">
        <v>17</v>
      </c>
      <c r="D89" s="1">
        <v>2</v>
      </c>
      <c r="E89" s="1">
        <v>12</v>
      </c>
      <c r="F89" s="7" t="s">
        <v>560</v>
      </c>
      <c r="G89" s="1" t="s">
        <v>559</v>
      </c>
      <c r="H89" s="1">
        <v>-0.94320899999999996</v>
      </c>
      <c r="I89" s="1">
        <v>-0.44326900000000002</v>
      </c>
      <c r="J89" s="2">
        <v>1</v>
      </c>
      <c r="K89" s="1">
        <v>2.6999999999999999E-5</v>
      </c>
      <c r="L89" s="1">
        <v>3.9015000000000001E-2</v>
      </c>
    </row>
    <row r="90" spans="1:12">
      <c r="A90" s="7" t="s">
        <v>1950</v>
      </c>
      <c r="B90" s="1" t="s">
        <v>1949</v>
      </c>
      <c r="C90" s="1">
        <v>2</v>
      </c>
      <c r="D90" s="1">
        <v>2</v>
      </c>
      <c r="E90" s="1">
        <v>12</v>
      </c>
      <c r="F90" s="7" t="s">
        <v>1948</v>
      </c>
      <c r="G90" s="1" t="s">
        <v>1947</v>
      </c>
      <c r="H90" s="1">
        <v>0.84306000000000003</v>
      </c>
      <c r="I90" s="1">
        <v>8.6572999999999997E-2</v>
      </c>
      <c r="J90" s="2">
        <v>-1</v>
      </c>
      <c r="K90" s="1">
        <v>2.4000000000000001E-5</v>
      </c>
      <c r="L90" s="1">
        <v>3.7367999999999998E-2</v>
      </c>
    </row>
    <row r="91" spans="1:12">
      <c r="A91" s="7" t="s">
        <v>1946</v>
      </c>
      <c r="B91" s="1" t="s">
        <v>1945</v>
      </c>
      <c r="C91" s="1">
        <v>16</v>
      </c>
      <c r="D91" s="1">
        <v>3</v>
      </c>
      <c r="E91" s="1">
        <v>11</v>
      </c>
      <c r="F91" s="7" t="s">
        <v>1944</v>
      </c>
      <c r="G91" s="1" t="s">
        <v>1943</v>
      </c>
      <c r="H91" s="1">
        <v>-1.2553259999999999</v>
      </c>
      <c r="I91" s="1">
        <v>-0.19022900000000001</v>
      </c>
      <c r="J91" s="2">
        <v>1</v>
      </c>
      <c r="K91" s="1">
        <v>9.9999999999999995E-7</v>
      </c>
      <c r="L91" s="1">
        <v>6.0109999999999999E-3</v>
      </c>
    </row>
    <row r="92" spans="1:12">
      <c r="A92" s="7" t="s">
        <v>1941</v>
      </c>
      <c r="B92" s="1" t="s">
        <v>1942</v>
      </c>
      <c r="C92" s="1">
        <v>1</v>
      </c>
      <c r="D92" s="1">
        <v>5</v>
      </c>
      <c r="E92" s="1">
        <v>9</v>
      </c>
      <c r="F92" s="7" t="s">
        <v>1941</v>
      </c>
      <c r="G92" s="1" t="s">
        <v>1940</v>
      </c>
      <c r="H92" s="1">
        <v>-0.45536300000000002</v>
      </c>
      <c r="I92" s="1">
        <v>-1.342336</v>
      </c>
      <c r="J92" s="2">
        <v>-1</v>
      </c>
      <c r="K92" s="1">
        <v>4.1999999999999998E-5</v>
      </c>
      <c r="L92" s="1">
        <v>4.7579000000000003E-2</v>
      </c>
    </row>
    <row r="93" spans="1:12">
      <c r="A93" s="7" t="s">
        <v>560</v>
      </c>
      <c r="B93" s="1" t="s">
        <v>1939</v>
      </c>
      <c r="C93" s="1">
        <v>17</v>
      </c>
      <c r="D93" s="1">
        <v>2</v>
      </c>
      <c r="E93" s="1">
        <v>12</v>
      </c>
      <c r="F93" s="7" t="s">
        <v>560</v>
      </c>
      <c r="G93" s="1" t="s">
        <v>559</v>
      </c>
      <c r="H93" s="1">
        <v>-0.94320899999999996</v>
      </c>
      <c r="I93" s="1">
        <v>-0.44326900000000002</v>
      </c>
      <c r="J93" s="2">
        <v>1</v>
      </c>
      <c r="K93" s="1">
        <v>2.6999999999999999E-5</v>
      </c>
      <c r="L93" s="1">
        <v>3.9015000000000001E-2</v>
      </c>
    </row>
    <row r="94" spans="1:12">
      <c r="A94" s="7" t="s">
        <v>100</v>
      </c>
      <c r="B94" s="1" t="s">
        <v>1938</v>
      </c>
      <c r="C94" s="1">
        <v>11</v>
      </c>
      <c r="D94" s="1">
        <v>8</v>
      </c>
      <c r="E94" s="1">
        <v>6</v>
      </c>
      <c r="F94" s="7" t="s">
        <v>98</v>
      </c>
      <c r="G94" s="1" t="s">
        <v>97</v>
      </c>
      <c r="H94" s="1">
        <v>1.2079599999999999</v>
      </c>
      <c r="I94" s="1">
        <v>6.0316789999999996</v>
      </c>
      <c r="J94" s="2">
        <v>1</v>
      </c>
      <c r="K94" s="1">
        <v>3.0000000000000001E-5</v>
      </c>
      <c r="L94" s="1">
        <v>4.1059999999999999E-2</v>
      </c>
    </row>
    <row r="95" spans="1:12">
      <c r="A95" s="7" t="s">
        <v>962</v>
      </c>
      <c r="B95" s="1" t="s">
        <v>1937</v>
      </c>
      <c r="C95" s="1">
        <v>19</v>
      </c>
      <c r="D95" s="1">
        <v>2</v>
      </c>
      <c r="E95" s="1">
        <v>12</v>
      </c>
      <c r="F95" s="7" t="s">
        <v>962</v>
      </c>
      <c r="G95" s="1" t="s">
        <v>1936</v>
      </c>
      <c r="H95" s="1">
        <v>1.836228</v>
      </c>
      <c r="I95" s="1">
        <v>0.62400100000000003</v>
      </c>
      <c r="J95" s="2">
        <v>-1</v>
      </c>
      <c r="K95" s="1">
        <v>2.4000000000000001E-5</v>
      </c>
      <c r="L95" s="1">
        <v>3.7367999999999998E-2</v>
      </c>
    </row>
    <row r="96" spans="1:12">
      <c r="A96" s="7" t="s">
        <v>1935</v>
      </c>
      <c r="B96" s="1" t="s">
        <v>1934</v>
      </c>
      <c r="C96" s="1">
        <v>7</v>
      </c>
      <c r="D96" s="1">
        <v>2</v>
      </c>
      <c r="E96" s="1">
        <v>12</v>
      </c>
      <c r="F96" s="7" t="s">
        <v>1933</v>
      </c>
      <c r="G96" s="1" t="s">
        <v>1932</v>
      </c>
      <c r="H96" s="1">
        <v>1.9591590000000001</v>
      </c>
      <c r="I96" s="1">
        <v>-0.47482000000000002</v>
      </c>
      <c r="J96" s="2">
        <v>-1</v>
      </c>
      <c r="K96" s="1">
        <v>3.0000000000000001E-6</v>
      </c>
      <c r="L96" s="1">
        <v>1.4316000000000001E-2</v>
      </c>
    </row>
    <row r="97" spans="1:12">
      <c r="A97" s="7" t="s">
        <v>1930</v>
      </c>
      <c r="B97" s="1" t="s">
        <v>1929</v>
      </c>
      <c r="C97" s="1">
        <v>7</v>
      </c>
      <c r="D97" s="1">
        <v>12</v>
      </c>
      <c r="E97" s="1">
        <v>2</v>
      </c>
      <c r="F97" s="7" t="s">
        <v>1928</v>
      </c>
      <c r="G97" s="1" t="s">
        <v>1931</v>
      </c>
      <c r="H97" s="1">
        <v>-0.68511599999999995</v>
      </c>
      <c r="I97" s="1">
        <v>1.6549069999999999</v>
      </c>
      <c r="J97" s="2">
        <v>1</v>
      </c>
      <c r="K97" s="1">
        <v>3.0000000000000001E-6</v>
      </c>
      <c r="L97" s="1">
        <v>1.4637000000000001E-2</v>
      </c>
    </row>
    <row r="98" spans="1:12">
      <c r="A98" s="7" t="s">
        <v>1930</v>
      </c>
      <c r="B98" s="1" t="s">
        <v>1929</v>
      </c>
      <c r="C98" s="1">
        <v>7</v>
      </c>
      <c r="D98" s="1">
        <v>12</v>
      </c>
      <c r="E98" s="1">
        <v>2</v>
      </c>
      <c r="F98" s="7" t="s">
        <v>1928</v>
      </c>
      <c r="G98" s="1" t="s">
        <v>1927</v>
      </c>
      <c r="H98" s="1">
        <v>6.0775000000000003E-2</v>
      </c>
      <c r="I98" s="1">
        <v>2.2427519999999999</v>
      </c>
      <c r="J98" s="2">
        <v>1</v>
      </c>
      <c r="K98" s="1">
        <v>0</v>
      </c>
      <c r="L98" s="1">
        <v>1.22E-4</v>
      </c>
    </row>
    <row r="99" spans="1:12">
      <c r="A99" s="7" t="s">
        <v>1924</v>
      </c>
      <c r="B99" s="1" t="s">
        <v>1923</v>
      </c>
      <c r="C99" s="1">
        <v>7</v>
      </c>
      <c r="D99" s="1">
        <v>2</v>
      </c>
      <c r="E99" s="1">
        <v>12</v>
      </c>
      <c r="F99" s="7" t="s">
        <v>1922</v>
      </c>
      <c r="G99" s="1" t="s">
        <v>1926</v>
      </c>
      <c r="H99" s="1">
        <v>-0.67179900000000004</v>
      </c>
      <c r="I99" s="1">
        <v>-1.797086</v>
      </c>
      <c r="J99" s="2">
        <v>-1</v>
      </c>
      <c r="K99" s="1">
        <v>0</v>
      </c>
      <c r="L99" s="1">
        <v>3.7199999999999999E-4</v>
      </c>
    </row>
    <row r="100" spans="1:12">
      <c r="A100" s="7" t="s">
        <v>1924</v>
      </c>
      <c r="B100" s="1" t="s">
        <v>1923</v>
      </c>
      <c r="C100" s="1">
        <v>7</v>
      </c>
      <c r="D100" s="1">
        <v>2</v>
      </c>
      <c r="E100" s="1">
        <v>12</v>
      </c>
      <c r="F100" s="7" t="s">
        <v>1922</v>
      </c>
      <c r="G100" s="1" t="s">
        <v>1925</v>
      </c>
      <c r="H100" s="1">
        <v>-0.57441600000000004</v>
      </c>
      <c r="I100" s="1">
        <v>-1.908601</v>
      </c>
      <c r="J100" s="2">
        <v>-1</v>
      </c>
      <c r="K100" s="1">
        <v>9.9999999999999995E-7</v>
      </c>
      <c r="L100" s="1">
        <v>9.3340000000000003E-3</v>
      </c>
    </row>
    <row r="101" spans="1:12">
      <c r="A101" s="7" t="s">
        <v>1924</v>
      </c>
      <c r="B101" s="1" t="s">
        <v>1923</v>
      </c>
      <c r="C101" s="1">
        <v>7</v>
      </c>
      <c r="D101" s="1">
        <v>2</v>
      </c>
      <c r="E101" s="1">
        <v>12</v>
      </c>
      <c r="F101" s="7" t="s">
        <v>1922</v>
      </c>
      <c r="G101" s="1" t="s">
        <v>1921</v>
      </c>
      <c r="H101" s="1">
        <v>-0.67471599999999998</v>
      </c>
      <c r="I101" s="1">
        <v>-1.262486</v>
      </c>
      <c r="J101" s="2">
        <v>-1</v>
      </c>
      <c r="K101" s="1">
        <v>1.5999999999999999E-5</v>
      </c>
      <c r="L101" s="1">
        <v>3.1877999999999997E-2</v>
      </c>
    </row>
    <row r="102" spans="1:12">
      <c r="A102" s="7" t="s">
        <v>1920</v>
      </c>
      <c r="B102" s="1" t="s">
        <v>1919</v>
      </c>
      <c r="C102" s="1">
        <v>17</v>
      </c>
      <c r="D102" s="1">
        <v>2</v>
      </c>
      <c r="E102" s="1">
        <v>12</v>
      </c>
      <c r="F102" s="7" t="s">
        <v>597</v>
      </c>
      <c r="G102" s="1" t="s">
        <v>599</v>
      </c>
      <c r="H102" s="1">
        <v>3.644104</v>
      </c>
      <c r="I102" s="1">
        <v>0.54813100000000003</v>
      </c>
      <c r="J102" s="2">
        <v>-1</v>
      </c>
      <c r="K102" s="1">
        <v>0</v>
      </c>
      <c r="L102" s="1">
        <v>1.292E-3</v>
      </c>
    </row>
    <row r="103" spans="1:12">
      <c r="A103" s="7" t="s">
        <v>1920</v>
      </c>
      <c r="B103" s="1" t="s">
        <v>1919</v>
      </c>
      <c r="C103" s="1">
        <v>17</v>
      </c>
      <c r="D103" s="1">
        <v>2</v>
      </c>
      <c r="E103" s="1">
        <v>12</v>
      </c>
      <c r="F103" s="7" t="s">
        <v>597</v>
      </c>
      <c r="G103" s="1" t="s">
        <v>596</v>
      </c>
      <c r="H103" s="1">
        <v>3.0372460000000001</v>
      </c>
      <c r="I103" s="1">
        <v>-0.23955399999999999</v>
      </c>
      <c r="J103" s="2">
        <v>-1</v>
      </c>
      <c r="K103" s="1">
        <v>0</v>
      </c>
      <c r="L103" s="1">
        <v>3.5260000000000001E-3</v>
      </c>
    </row>
    <row r="104" spans="1:12">
      <c r="A104" s="7" t="s">
        <v>1918</v>
      </c>
      <c r="B104" s="1" t="s">
        <v>1917</v>
      </c>
      <c r="C104" s="1">
        <v>13</v>
      </c>
      <c r="D104" s="1">
        <v>3</v>
      </c>
      <c r="E104" s="1">
        <v>11</v>
      </c>
      <c r="F104" s="7" t="s">
        <v>1916</v>
      </c>
      <c r="G104" s="1" t="s">
        <v>1915</v>
      </c>
      <c r="H104" s="1">
        <v>-0.418352</v>
      </c>
      <c r="I104" s="1">
        <v>0.85467800000000005</v>
      </c>
      <c r="J104" s="2">
        <v>1</v>
      </c>
      <c r="K104" s="1">
        <v>3.8999999999999999E-5</v>
      </c>
      <c r="L104" s="1">
        <v>4.5631999999999999E-2</v>
      </c>
    </row>
    <row r="105" spans="1:12">
      <c r="A105" s="7" t="s">
        <v>1914</v>
      </c>
      <c r="B105" s="1" t="s">
        <v>1913</v>
      </c>
      <c r="C105" s="1">
        <v>20</v>
      </c>
      <c r="D105" s="1">
        <v>2</v>
      </c>
      <c r="E105" s="1">
        <v>12</v>
      </c>
      <c r="F105" s="7" t="s">
        <v>1912</v>
      </c>
      <c r="G105" s="1" t="s">
        <v>1911</v>
      </c>
      <c r="H105" s="1">
        <v>-0.63084200000000001</v>
      </c>
      <c r="I105" s="1">
        <v>0.338953</v>
      </c>
      <c r="J105" s="2">
        <v>1</v>
      </c>
      <c r="K105" s="1">
        <v>3.3000000000000003E-5</v>
      </c>
      <c r="L105" s="1">
        <v>4.2605999999999998E-2</v>
      </c>
    </row>
    <row r="106" spans="1:12">
      <c r="A106" s="7" t="s">
        <v>1910</v>
      </c>
      <c r="B106" s="1" t="s">
        <v>1909</v>
      </c>
      <c r="C106" s="1">
        <v>10</v>
      </c>
      <c r="D106" s="1">
        <v>2</v>
      </c>
      <c r="E106" s="1">
        <v>12</v>
      </c>
      <c r="F106" s="7" t="s">
        <v>1908</v>
      </c>
      <c r="G106" s="1" t="s">
        <v>1907</v>
      </c>
      <c r="H106" s="1">
        <v>2.3534929999999998</v>
      </c>
      <c r="I106" s="1">
        <v>0.53935</v>
      </c>
      <c r="J106" s="2">
        <v>-1</v>
      </c>
      <c r="K106" s="1">
        <v>1.9999999999999999E-6</v>
      </c>
      <c r="L106" s="1">
        <v>1.1445E-2</v>
      </c>
    </row>
    <row r="107" spans="1:12">
      <c r="A107" s="7" t="s">
        <v>1905</v>
      </c>
      <c r="B107" s="1" t="s">
        <v>1906</v>
      </c>
      <c r="C107" s="1">
        <v>2</v>
      </c>
      <c r="D107" s="1">
        <v>12</v>
      </c>
      <c r="E107" s="1">
        <v>2</v>
      </c>
      <c r="F107" s="7" t="s">
        <v>1905</v>
      </c>
      <c r="G107" s="1" t="s">
        <v>1904</v>
      </c>
      <c r="H107" s="1">
        <v>-0.67493499999999995</v>
      </c>
      <c r="I107" s="1">
        <v>1.9500189999999999</v>
      </c>
      <c r="J107" s="2">
        <v>1</v>
      </c>
      <c r="K107" s="1">
        <v>0</v>
      </c>
      <c r="L107" s="1">
        <v>1.0809999999999999E-3</v>
      </c>
    </row>
    <row r="108" spans="1:12">
      <c r="A108" s="7" t="s">
        <v>1337</v>
      </c>
      <c r="B108" s="1" t="s">
        <v>1903</v>
      </c>
      <c r="C108" s="1">
        <v>12</v>
      </c>
      <c r="D108" s="1">
        <v>2</v>
      </c>
      <c r="E108" s="1">
        <v>12</v>
      </c>
      <c r="F108" s="7" t="s">
        <v>1335</v>
      </c>
      <c r="G108" s="1" t="s">
        <v>1334</v>
      </c>
      <c r="H108" s="1">
        <v>5.7279999999999998E-2</v>
      </c>
      <c r="I108" s="1">
        <v>1.0992759999999999</v>
      </c>
      <c r="J108" s="2">
        <v>1</v>
      </c>
      <c r="K108" s="1">
        <v>1.4E-5</v>
      </c>
      <c r="L108" s="1">
        <v>2.9783E-2</v>
      </c>
    </row>
    <row r="109" spans="1:12">
      <c r="A109" s="7" t="s">
        <v>744</v>
      </c>
      <c r="B109" s="1" t="s">
        <v>1902</v>
      </c>
      <c r="C109" s="1">
        <v>1</v>
      </c>
      <c r="D109" s="1">
        <v>2</v>
      </c>
      <c r="E109" s="1">
        <v>12</v>
      </c>
      <c r="F109" s="7" t="s">
        <v>744</v>
      </c>
      <c r="G109" s="1" t="s">
        <v>743</v>
      </c>
      <c r="H109" s="1">
        <v>0.990699</v>
      </c>
      <c r="I109" s="1">
        <v>-2.0172880000000002</v>
      </c>
      <c r="J109" s="2">
        <v>-1</v>
      </c>
      <c r="K109" s="1">
        <v>3.4999999999999997E-5</v>
      </c>
      <c r="L109" s="1">
        <v>4.3269000000000002E-2</v>
      </c>
    </row>
    <row r="110" spans="1:12">
      <c r="A110" s="7" t="s">
        <v>219</v>
      </c>
      <c r="B110" s="1" t="s">
        <v>1901</v>
      </c>
      <c r="C110" s="1">
        <v>19</v>
      </c>
      <c r="D110" s="1">
        <v>6</v>
      </c>
      <c r="E110" s="1">
        <v>8</v>
      </c>
      <c r="F110" s="7" t="s">
        <v>219</v>
      </c>
      <c r="G110" s="1" t="s">
        <v>218</v>
      </c>
      <c r="H110" s="1">
        <v>0.50577399999999995</v>
      </c>
      <c r="I110" s="1">
        <v>-2.2876280000000002</v>
      </c>
      <c r="J110" s="2">
        <v>-1</v>
      </c>
      <c r="K110" s="1">
        <v>1.9999999999999999E-6</v>
      </c>
      <c r="L110" s="1">
        <v>1.2585000000000001E-2</v>
      </c>
    </row>
    <row r="111" spans="1:12">
      <c r="A111" s="7" t="s">
        <v>1899</v>
      </c>
      <c r="B111" s="1" t="s">
        <v>1900</v>
      </c>
      <c r="C111" s="1">
        <v>3</v>
      </c>
      <c r="D111" s="1">
        <v>12</v>
      </c>
      <c r="E111" s="1">
        <v>2</v>
      </c>
      <c r="F111" s="7" t="s">
        <v>1899</v>
      </c>
      <c r="G111" s="1" t="s">
        <v>1898</v>
      </c>
      <c r="H111" s="1">
        <v>0.25694</v>
      </c>
      <c r="I111" s="1">
        <v>-2.34192</v>
      </c>
      <c r="J111" s="2">
        <v>-1</v>
      </c>
      <c r="K111" s="1">
        <v>4.3999999999999999E-5</v>
      </c>
      <c r="L111" s="1">
        <v>4.9005E-2</v>
      </c>
    </row>
    <row r="112" spans="1:12">
      <c r="A112" s="7" t="s">
        <v>1895</v>
      </c>
      <c r="B112" s="1" t="s">
        <v>1896</v>
      </c>
      <c r="C112" s="1">
        <v>17</v>
      </c>
      <c r="D112" s="1">
        <v>4</v>
      </c>
      <c r="E112" s="1">
        <v>10</v>
      </c>
      <c r="F112" s="7" t="s">
        <v>1895</v>
      </c>
      <c r="G112" s="1" t="s">
        <v>1897</v>
      </c>
      <c r="H112" s="1">
        <v>-0.11626599999999999</v>
      </c>
      <c r="I112" s="1">
        <v>3.3596949999999999</v>
      </c>
      <c r="J112" s="2">
        <v>1</v>
      </c>
      <c r="K112" s="1">
        <v>2.3E-5</v>
      </c>
      <c r="L112" s="1">
        <v>3.6974E-2</v>
      </c>
    </row>
    <row r="113" spans="1:12">
      <c r="A113" s="7" t="s">
        <v>1895</v>
      </c>
      <c r="B113" s="1" t="s">
        <v>1896</v>
      </c>
      <c r="C113" s="1">
        <v>17</v>
      </c>
      <c r="D113" s="1">
        <v>4</v>
      </c>
      <c r="E113" s="1">
        <v>10</v>
      </c>
      <c r="F113" s="7" t="s">
        <v>1895</v>
      </c>
      <c r="G113" s="1" t="s">
        <v>1894</v>
      </c>
      <c r="H113" s="1">
        <v>7.417E-3</v>
      </c>
      <c r="I113" s="1">
        <v>3.7461920000000002</v>
      </c>
      <c r="J113" s="2">
        <v>1</v>
      </c>
      <c r="K113" s="1">
        <v>3.0000000000000001E-6</v>
      </c>
      <c r="L113" s="1">
        <v>1.3254E-2</v>
      </c>
    </row>
    <row r="114" spans="1:12">
      <c r="A114" s="7" t="s">
        <v>1892</v>
      </c>
      <c r="B114" s="1" t="s">
        <v>1891</v>
      </c>
      <c r="C114" s="1">
        <v>15</v>
      </c>
      <c r="D114" s="1">
        <v>12</v>
      </c>
      <c r="E114" s="1">
        <v>2</v>
      </c>
      <c r="F114" s="7" t="s">
        <v>1890</v>
      </c>
      <c r="G114" s="1" t="s">
        <v>1893</v>
      </c>
      <c r="H114" s="1">
        <v>1.8094190000000001</v>
      </c>
      <c r="I114" s="1">
        <v>-0.61184000000000005</v>
      </c>
      <c r="J114" s="2">
        <v>-1</v>
      </c>
      <c r="K114" s="1">
        <v>2.5000000000000001E-5</v>
      </c>
      <c r="L114" s="1">
        <v>3.8247000000000003E-2</v>
      </c>
    </row>
    <row r="115" spans="1:12">
      <c r="A115" s="7" t="s">
        <v>1892</v>
      </c>
      <c r="B115" s="1" t="s">
        <v>1891</v>
      </c>
      <c r="C115" s="1">
        <v>15</v>
      </c>
      <c r="D115" s="1">
        <v>12</v>
      </c>
      <c r="E115" s="1">
        <v>2</v>
      </c>
      <c r="F115" s="7" t="s">
        <v>1890</v>
      </c>
      <c r="G115" s="1" t="s">
        <v>1889</v>
      </c>
      <c r="H115" s="1">
        <v>4.5905300000000002</v>
      </c>
      <c r="I115" s="1">
        <v>0.21587200000000001</v>
      </c>
      <c r="J115" s="2">
        <v>-1</v>
      </c>
      <c r="K115" s="1">
        <v>3.1999999999999999E-5</v>
      </c>
      <c r="L115" s="1">
        <v>4.1952999999999997E-2</v>
      </c>
    </row>
    <row r="116" spans="1:12">
      <c r="A116" s="7" t="s">
        <v>1888</v>
      </c>
      <c r="B116" s="1" t="s">
        <v>1887</v>
      </c>
      <c r="C116" s="1">
        <v>18</v>
      </c>
      <c r="D116" s="1">
        <v>3</v>
      </c>
      <c r="E116" s="1">
        <v>11</v>
      </c>
      <c r="F116" s="7" t="s">
        <v>1886</v>
      </c>
      <c r="G116" s="1" t="s">
        <v>1885</v>
      </c>
      <c r="H116" s="1">
        <v>2.493058</v>
      </c>
      <c r="I116" s="1">
        <v>0.22218499999999999</v>
      </c>
      <c r="J116" s="2">
        <v>-1</v>
      </c>
      <c r="K116" s="1">
        <v>2.8E-5</v>
      </c>
      <c r="L116" s="1">
        <v>3.9884000000000003E-2</v>
      </c>
    </row>
    <row r="117" spans="1:12">
      <c r="A117" s="7" t="s">
        <v>1884</v>
      </c>
      <c r="B117" s="1" t="s">
        <v>1883</v>
      </c>
      <c r="C117" s="1">
        <v>15</v>
      </c>
      <c r="D117" s="1">
        <v>2</v>
      </c>
      <c r="E117" s="1">
        <v>12</v>
      </c>
      <c r="F117" s="7" t="s">
        <v>1882</v>
      </c>
      <c r="G117" s="1" t="s">
        <v>1881</v>
      </c>
      <c r="H117" s="1">
        <v>9.6338999999999994E-2</v>
      </c>
      <c r="I117" s="1">
        <v>-1.273525</v>
      </c>
      <c r="J117" s="2">
        <v>-1</v>
      </c>
      <c r="K117" s="1">
        <v>1.5E-5</v>
      </c>
      <c r="L117" s="1">
        <v>3.0245000000000001E-2</v>
      </c>
    </row>
    <row r="118" spans="1:12">
      <c r="A118" s="7" t="s">
        <v>1880</v>
      </c>
      <c r="B118" s="1" t="s">
        <v>1879</v>
      </c>
      <c r="C118" s="1">
        <v>6</v>
      </c>
      <c r="D118" s="1">
        <v>2</v>
      </c>
      <c r="E118" s="1">
        <v>12</v>
      </c>
      <c r="F118" s="7" t="s">
        <v>1878</v>
      </c>
      <c r="G118" s="1" t="s">
        <v>1877</v>
      </c>
      <c r="H118" s="1">
        <v>0.39197799999999999</v>
      </c>
      <c r="I118" s="1">
        <v>-0.229272</v>
      </c>
      <c r="J118" s="2">
        <v>-1</v>
      </c>
      <c r="K118" s="1">
        <v>3.9999999999999998E-6</v>
      </c>
      <c r="L118" s="1">
        <v>1.5861E-2</v>
      </c>
    </row>
    <row r="119" spans="1:12">
      <c r="A119" s="7" t="s">
        <v>1876</v>
      </c>
      <c r="B119" s="1" t="s">
        <v>1875</v>
      </c>
      <c r="C119" s="1">
        <v>1</v>
      </c>
      <c r="D119" s="1">
        <v>2</v>
      </c>
      <c r="E119" s="1">
        <v>12</v>
      </c>
      <c r="F119" s="7" t="s">
        <v>1874</v>
      </c>
      <c r="G119" s="1" t="s">
        <v>1873</v>
      </c>
      <c r="H119" s="1">
        <v>2.4404279999999998</v>
      </c>
      <c r="I119" s="1">
        <v>0.84904000000000002</v>
      </c>
      <c r="J119" s="2">
        <v>-1</v>
      </c>
      <c r="K119" s="1">
        <v>3.9999999999999998E-6</v>
      </c>
      <c r="L119" s="1">
        <v>1.5862000000000001E-2</v>
      </c>
    </row>
    <row r="120" spans="1:12">
      <c r="A120" s="7" t="s">
        <v>1871</v>
      </c>
      <c r="B120" s="1" t="s">
        <v>1870</v>
      </c>
      <c r="C120" s="1">
        <v>4</v>
      </c>
      <c r="D120" s="1">
        <v>2</v>
      </c>
      <c r="E120" s="1">
        <v>12</v>
      </c>
      <c r="F120" s="7" t="s">
        <v>1869</v>
      </c>
      <c r="G120" s="1" t="s">
        <v>1872</v>
      </c>
      <c r="H120" s="1">
        <v>-0.36000599999999999</v>
      </c>
      <c r="I120" s="1">
        <v>2.5288689999999998</v>
      </c>
      <c r="J120" s="2">
        <v>1</v>
      </c>
      <c r="K120" s="1">
        <v>2.0000000000000002E-5</v>
      </c>
      <c r="L120" s="1">
        <v>3.4729000000000003E-2</v>
      </c>
    </row>
    <row r="121" spans="1:12">
      <c r="A121" s="7" t="s">
        <v>1871</v>
      </c>
      <c r="B121" s="1" t="s">
        <v>1870</v>
      </c>
      <c r="C121" s="1">
        <v>4</v>
      </c>
      <c r="D121" s="1">
        <v>2</v>
      </c>
      <c r="E121" s="1">
        <v>12</v>
      </c>
      <c r="F121" s="7" t="s">
        <v>1869</v>
      </c>
      <c r="G121" s="1" t="s">
        <v>1868</v>
      </c>
      <c r="H121" s="1">
        <v>-0.34487200000000001</v>
      </c>
      <c r="I121" s="1">
        <v>2.7744200000000001</v>
      </c>
      <c r="J121" s="2">
        <v>1</v>
      </c>
      <c r="K121" s="1">
        <v>9.9999999999999995E-7</v>
      </c>
      <c r="L121" s="1">
        <v>5.5659999999999998E-3</v>
      </c>
    </row>
    <row r="122" spans="1:12">
      <c r="A122" s="7" t="s">
        <v>1824</v>
      </c>
      <c r="B122" s="1" t="s">
        <v>1867</v>
      </c>
      <c r="C122" s="1">
        <v>2</v>
      </c>
      <c r="D122" s="1">
        <v>2</v>
      </c>
      <c r="E122" s="1">
        <v>12</v>
      </c>
      <c r="F122" s="7" t="s">
        <v>1824</v>
      </c>
      <c r="G122" s="1" t="s">
        <v>1823</v>
      </c>
      <c r="H122" s="1">
        <v>0.92955200000000004</v>
      </c>
      <c r="I122" s="1">
        <v>-0.582291</v>
      </c>
      <c r="J122" s="2">
        <v>-1</v>
      </c>
      <c r="K122" s="1">
        <v>1.2E-5</v>
      </c>
      <c r="L122" s="1">
        <v>2.7907999999999999E-2</v>
      </c>
    </row>
    <row r="123" spans="1:12">
      <c r="A123" s="7" t="s">
        <v>1865</v>
      </c>
      <c r="B123" s="1" t="s">
        <v>1864</v>
      </c>
      <c r="C123" s="1">
        <v>11</v>
      </c>
      <c r="D123" s="1">
        <v>4</v>
      </c>
      <c r="E123" s="1">
        <v>10</v>
      </c>
      <c r="F123" s="7" t="s">
        <v>1465</v>
      </c>
      <c r="G123" s="1" t="s">
        <v>1866</v>
      </c>
      <c r="H123" s="1">
        <v>-0.99473599999999995</v>
      </c>
      <c r="I123" s="1">
        <v>5.7602650000000004</v>
      </c>
      <c r="J123" s="2">
        <v>1</v>
      </c>
      <c r="K123" s="1">
        <v>9.9999999999999995E-7</v>
      </c>
      <c r="L123" s="1">
        <v>8.3239999999999998E-3</v>
      </c>
    </row>
    <row r="124" spans="1:12">
      <c r="A124" s="7" t="s">
        <v>1865</v>
      </c>
      <c r="B124" s="1" t="s">
        <v>1864</v>
      </c>
      <c r="C124" s="1">
        <v>11</v>
      </c>
      <c r="D124" s="1">
        <v>4</v>
      </c>
      <c r="E124" s="1">
        <v>10</v>
      </c>
      <c r="F124" s="7" t="s">
        <v>1465</v>
      </c>
      <c r="G124" s="1" t="s">
        <v>1464</v>
      </c>
      <c r="H124" s="1">
        <v>-1.1497329999999999</v>
      </c>
      <c r="I124" s="1">
        <v>6.004181</v>
      </c>
      <c r="J124" s="2">
        <v>1</v>
      </c>
      <c r="K124" s="1">
        <v>0</v>
      </c>
      <c r="L124" s="1">
        <v>3.2889999999999998E-3</v>
      </c>
    </row>
    <row r="125" spans="1:12">
      <c r="A125" s="7" t="s">
        <v>1863</v>
      </c>
      <c r="B125" s="1" t="s">
        <v>1862</v>
      </c>
      <c r="C125" s="1">
        <v>2</v>
      </c>
      <c r="D125" s="1">
        <v>11</v>
      </c>
      <c r="E125" s="1">
        <v>3</v>
      </c>
      <c r="F125" s="7" t="s">
        <v>1861</v>
      </c>
      <c r="G125" s="1" t="s">
        <v>1860</v>
      </c>
      <c r="H125" s="1">
        <v>1.866023</v>
      </c>
      <c r="I125" s="1">
        <v>-2.193918</v>
      </c>
      <c r="J125" s="2">
        <v>-1</v>
      </c>
      <c r="K125" s="1">
        <v>4.3999999999999999E-5</v>
      </c>
      <c r="L125" s="1">
        <v>4.8894E-2</v>
      </c>
    </row>
    <row r="126" spans="1:12">
      <c r="A126" s="7" t="s">
        <v>138</v>
      </c>
      <c r="B126" s="1" t="s">
        <v>1859</v>
      </c>
      <c r="C126" s="1">
        <v>17</v>
      </c>
      <c r="D126" s="1">
        <v>2</v>
      </c>
      <c r="E126" s="1">
        <v>12</v>
      </c>
      <c r="F126" s="7" t="s">
        <v>138</v>
      </c>
      <c r="G126" s="1" t="s">
        <v>137</v>
      </c>
      <c r="H126" s="1">
        <v>1.276051</v>
      </c>
      <c r="I126" s="1">
        <v>-0.68328999999999995</v>
      </c>
      <c r="J126" s="2">
        <v>-1</v>
      </c>
      <c r="K126" s="1">
        <v>9.9999999999999995E-7</v>
      </c>
      <c r="L126" s="1">
        <v>5.4749999999999998E-3</v>
      </c>
    </row>
    <row r="127" spans="1:12">
      <c r="A127" s="7" t="s">
        <v>1858</v>
      </c>
      <c r="B127" s="1" t="s">
        <v>1857</v>
      </c>
      <c r="C127" s="1">
        <v>2</v>
      </c>
      <c r="D127" s="1">
        <v>2</v>
      </c>
      <c r="E127" s="1">
        <v>12</v>
      </c>
      <c r="F127" s="7" t="s">
        <v>1856</v>
      </c>
      <c r="G127" s="1" t="s">
        <v>1855</v>
      </c>
      <c r="H127" s="1">
        <v>-0.41824299999999998</v>
      </c>
      <c r="I127" s="1">
        <v>1.5503290000000001</v>
      </c>
      <c r="J127" s="2">
        <v>1</v>
      </c>
      <c r="K127" s="1">
        <v>2.8E-5</v>
      </c>
      <c r="L127" s="1">
        <v>3.9733999999999998E-2</v>
      </c>
    </row>
    <row r="128" spans="1:12">
      <c r="A128" s="7" t="s">
        <v>1853</v>
      </c>
      <c r="B128" s="1" t="s">
        <v>1852</v>
      </c>
      <c r="C128" s="1">
        <v>7</v>
      </c>
      <c r="D128" s="1">
        <v>3</v>
      </c>
      <c r="E128" s="1">
        <v>11</v>
      </c>
      <c r="F128" s="7" t="s">
        <v>1851</v>
      </c>
      <c r="G128" s="1" t="s">
        <v>1854</v>
      </c>
      <c r="H128" s="1">
        <v>0.479736</v>
      </c>
      <c r="I128" s="1">
        <v>-1.0935429999999999</v>
      </c>
      <c r="J128" s="2">
        <v>-1</v>
      </c>
      <c r="K128" s="1">
        <v>3.4999999999999997E-5</v>
      </c>
      <c r="L128" s="1">
        <v>4.3269000000000002E-2</v>
      </c>
    </row>
    <row r="129" spans="1:12">
      <c r="A129" s="7" t="s">
        <v>1853</v>
      </c>
      <c r="B129" s="1" t="s">
        <v>1852</v>
      </c>
      <c r="C129" s="1">
        <v>7</v>
      </c>
      <c r="D129" s="1">
        <v>3</v>
      </c>
      <c r="E129" s="1">
        <v>11</v>
      </c>
      <c r="F129" s="7" t="s">
        <v>1851</v>
      </c>
      <c r="G129" s="1" t="s">
        <v>1850</v>
      </c>
      <c r="H129" s="1">
        <v>0.13078999999999999</v>
      </c>
      <c r="I129" s="1">
        <v>2.9212630000000002</v>
      </c>
      <c r="J129" s="2">
        <v>1</v>
      </c>
      <c r="K129" s="1">
        <v>1.1E-5</v>
      </c>
      <c r="L129" s="1">
        <v>2.7269999999999999E-2</v>
      </c>
    </row>
    <row r="130" spans="1:12">
      <c r="A130" s="7" t="s">
        <v>1510</v>
      </c>
      <c r="B130" s="1" t="s">
        <v>1849</v>
      </c>
      <c r="C130" s="1">
        <v>16</v>
      </c>
      <c r="D130" s="1">
        <v>5</v>
      </c>
      <c r="E130" s="1">
        <v>9</v>
      </c>
      <c r="F130" s="7" t="s">
        <v>1510</v>
      </c>
      <c r="G130" s="1" t="s">
        <v>1509</v>
      </c>
      <c r="H130" s="1">
        <v>-0.84505399999999997</v>
      </c>
      <c r="I130" s="1">
        <v>1.544327</v>
      </c>
      <c r="J130" s="2">
        <v>1</v>
      </c>
      <c r="K130" s="1">
        <v>1.5E-5</v>
      </c>
      <c r="L130" s="1">
        <v>3.1278E-2</v>
      </c>
    </row>
    <row r="131" spans="1:12">
      <c r="A131" s="7" t="s">
        <v>1538</v>
      </c>
      <c r="B131" s="1" t="s">
        <v>1848</v>
      </c>
      <c r="C131" s="1">
        <v>17</v>
      </c>
      <c r="D131" s="1">
        <v>2</v>
      </c>
      <c r="E131" s="1">
        <v>12</v>
      </c>
      <c r="F131" s="7" t="s">
        <v>1536</v>
      </c>
      <c r="G131" s="1" t="s">
        <v>1535</v>
      </c>
      <c r="H131" s="1">
        <v>4.0361760000000002</v>
      </c>
      <c r="I131" s="1">
        <v>1.307226</v>
      </c>
      <c r="J131" s="2">
        <v>-1</v>
      </c>
      <c r="K131" s="1">
        <v>7.9999999999999996E-6</v>
      </c>
      <c r="L131" s="1">
        <v>2.3969000000000001E-2</v>
      </c>
    </row>
    <row r="132" spans="1:12">
      <c r="A132" s="7" t="s">
        <v>1248</v>
      </c>
      <c r="B132" s="1" t="s">
        <v>1847</v>
      </c>
      <c r="C132" s="1">
        <v>10</v>
      </c>
      <c r="D132" s="1">
        <v>2</v>
      </c>
      <c r="E132" s="1">
        <v>12</v>
      </c>
      <c r="F132" s="7" t="s">
        <v>1246</v>
      </c>
      <c r="G132" s="1" t="s">
        <v>1245</v>
      </c>
      <c r="H132" s="1">
        <v>1.190785</v>
      </c>
      <c r="I132" s="1">
        <v>-1.878414</v>
      </c>
      <c r="J132" s="2">
        <v>-1</v>
      </c>
      <c r="K132" s="1">
        <v>0</v>
      </c>
      <c r="L132" s="1">
        <v>7.8299999999999995E-4</v>
      </c>
    </row>
    <row r="133" spans="1:12">
      <c r="A133" s="7" t="s">
        <v>1254</v>
      </c>
      <c r="B133" s="1" t="s">
        <v>1846</v>
      </c>
      <c r="C133" s="1">
        <v>19</v>
      </c>
      <c r="D133" s="1">
        <v>3</v>
      </c>
      <c r="E133" s="1">
        <v>11</v>
      </c>
      <c r="F133" s="7" t="s">
        <v>1254</v>
      </c>
      <c r="G133" s="1" t="s">
        <v>1845</v>
      </c>
      <c r="H133" s="1">
        <v>-1.4433050000000001</v>
      </c>
      <c r="I133" s="1">
        <v>-0.19916400000000001</v>
      </c>
      <c r="J133" s="2">
        <v>1</v>
      </c>
      <c r="K133" s="1">
        <v>9.0000000000000002E-6</v>
      </c>
      <c r="L133" s="1">
        <v>2.5561E-2</v>
      </c>
    </row>
    <row r="134" spans="1:12">
      <c r="A134" s="7" t="s">
        <v>1203</v>
      </c>
      <c r="B134" s="1" t="s">
        <v>1844</v>
      </c>
      <c r="C134" s="1">
        <v>6</v>
      </c>
      <c r="D134" s="1">
        <v>2</v>
      </c>
      <c r="E134" s="1">
        <v>12</v>
      </c>
      <c r="F134" s="7" t="s">
        <v>1203</v>
      </c>
      <c r="G134" s="1" t="s">
        <v>1202</v>
      </c>
      <c r="H134" s="1">
        <v>0.14817</v>
      </c>
      <c r="I134" s="1">
        <v>-0.631602</v>
      </c>
      <c r="J134" s="2">
        <v>-1</v>
      </c>
      <c r="K134" s="1">
        <v>6.0000000000000002E-6</v>
      </c>
      <c r="L134" s="1">
        <v>2.1856E-2</v>
      </c>
    </row>
    <row r="135" spans="1:12">
      <c r="A135" s="7" t="s">
        <v>1842</v>
      </c>
      <c r="B135" s="1" t="s">
        <v>1843</v>
      </c>
      <c r="C135" s="1">
        <v>4</v>
      </c>
      <c r="D135" s="1">
        <v>12</v>
      </c>
      <c r="E135" s="1">
        <v>2</v>
      </c>
      <c r="F135" s="7" t="s">
        <v>1842</v>
      </c>
      <c r="G135" s="1" t="s">
        <v>1841</v>
      </c>
      <c r="H135" s="1">
        <v>0.29758499999999999</v>
      </c>
      <c r="I135" s="1">
        <v>-0.37282300000000002</v>
      </c>
      <c r="J135" s="2">
        <v>-1</v>
      </c>
      <c r="K135" s="1">
        <v>9.9999999999999995E-7</v>
      </c>
      <c r="L135" s="1">
        <v>5.6709999999999998E-3</v>
      </c>
    </row>
    <row r="136" spans="1:12">
      <c r="A136" s="7" t="s">
        <v>1838</v>
      </c>
      <c r="B136" s="1" t="s">
        <v>1839</v>
      </c>
      <c r="C136" s="1">
        <v>3</v>
      </c>
      <c r="D136" s="1">
        <v>2</v>
      </c>
      <c r="E136" s="1">
        <v>12</v>
      </c>
      <c r="F136" s="7" t="s">
        <v>1838</v>
      </c>
      <c r="G136" s="1" t="s">
        <v>1840</v>
      </c>
      <c r="H136" s="1">
        <v>1.912768</v>
      </c>
      <c r="I136" s="1">
        <v>0.64187300000000003</v>
      </c>
      <c r="J136" s="2">
        <v>-1</v>
      </c>
      <c r="K136" s="1">
        <v>6.0000000000000002E-6</v>
      </c>
      <c r="L136" s="1">
        <v>2.0390999999999999E-2</v>
      </c>
    </row>
    <row r="137" spans="1:12">
      <c r="A137" s="7" t="s">
        <v>1838</v>
      </c>
      <c r="B137" s="1" t="s">
        <v>1839</v>
      </c>
      <c r="C137" s="1">
        <v>3</v>
      </c>
      <c r="D137" s="1">
        <v>2</v>
      </c>
      <c r="E137" s="1">
        <v>12</v>
      </c>
      <c r="F137" s="7" t="s">
        <v>1838</v>
      </c>
      <c r="G137" s="1" t="s">
        <v>1837</v>
      </c>
      <c r="H137" s="1">
        <v>1.855062</v>
      </c>
      <c r="I137" s="1">
        <v>0.88051400000000002</v>
      </c>
      <c r="J137" s="2">
        <v>-1</v>
      </c>
      <c r="K137" s="1">
        <v>6.0000000000000002E-6</v>
      </c>
      <c r="L137" s="1">
        <v>2.1437999999999999E-2</v>
      </c>
    </row>
    <row r="138" spans="1:12">
      <c r="A138" s="7" t="s">
        <v>1836</v>
      </c>
      <c r="B138" s="1" t="s">
        <v>1835</v>
      </c>
      <c r="C138" s="1">
        <v>16</v>
      </c>
      <c r="D138" s="1">
        <v>2</v>
      </c>
      <c r="E138" s="1">
        <v>12</v>
      </c>
      <c r="F138" s="7" t="s">
        <v>1834</v>
      </c>
      <c r="G138" s="1" t="s">
        <v>1833</v>
      </c>
      <c r="H138" s="1">
        <v>1.2432110000000001</v>
      </c>
      <c r="I138" s="1">
        <v>-0.67430100000000004</v>
      </c>
      <c r="J138" s="2">
        <v>-1</v>
      </c>
      <c r="K138" s="1">
        <v>1.7E-5</v>
      </c>
      <c r="L138" s="1">
        <v>3.1877999999999997E-2</v>
      </c>
    </row>
    <row r="139" spans="1:12">
      <c r="A139" s="7" t="s">
        <v>1832</v>
      </c>
      <c r="B139" s="1" t="s">
        <v>1831</v>
      </c>
      <c r="C139" s="1">
        <v>5</v>
      </c>
      <c r="D139" s="1">
        <v>2</v>
      </c>
      <c r="E139" s="1">
        <v>12</v>
      </c>
      <c r="F139" s="7" t="s">
        <v>1830</v>
      </c>
      <c r="G139" s="1" t="s">
        <v>1829</v>
      </c>
      <c r="H139" s="1">
        <v>0.28814899999999999</v>
      </c>
      <c r="I139" s="1">
        <v>-0.44903500000000002</v>
      </c>
      <c r="J139" s="2">
        <v>-1</v>
      </c>
      <c r="K139" s="1">
        <v>2.5999999999999998E-5</v>
      </c>
      <c r="L139" s="1">
        <v>3.8508000000000001E-2</v>
      </c>
    </row>
    <row r="140" spans="1:12">
      <c r="A140" s="7" t="s">
        <v>279</v>
      </c>
      <c r="B140" s="1" t="s">
        <v>1828</v>
      </c>
      <c r="C140" s="1">
        <v>17</v>
      </c>
      <c r="D140" s="1">
        <v>4</v>
      </c>
      <c r="E140" s="1">
        <v>10</v>
      </c>
      <c r="F140" s="7" t="s">
        <v>279</v>
      </c>
      <c r="G140" s="1" t="s">
        <v>278</v>
      </c>
      <c r="H140" s="1">
        <v>1.425128</v>
      </c>
      <c r="I140" s="1">
        <v>0.64371599999999995</v>
      </c>
      <c r="J140" s="2">
        <v>-1</v>
      </c>
      <c r="K140" s="1">
        <v>4.3999999999999999E-5</v>
      </c>
      <c r="L140" s="1">
        <v>4.8749000000000001E-2</v>
      </c>
    </row>
    <row r="141" spans="1:12">
      <c r="A141" s="7" t="s">
        <v>652</v>
      </c>
      <c r="B141" s="1" t="s">
        <v>1827</v>
      </c>
      <c r="C141" s="1">
        <v>6</v>
      </c>
      <c r="D141" s="1">
        <v>3</v>
      </c>
      <c r="E141" s="1">
        <v>11</v>
      </c>
      <c r="F141" s="7" t="s">
        <v>652</v>
      </c>
      <c r="G141" s="1" t="s">
        <v>1826</v>
      </c>
      <c r="H141" s="1">
        <v>0.91220699999999999</v>
      </c>
      <c r="I141" s="1">
        <v>-1.007136</v>
      </c>
      <c r="J141" s="2">
        <v>-1</v>
      </c>
      <c r="K141" s="1">
        <v>3.1999999999999999E-5</v>
      </c>
      <c r="L141" s="1">
        <v>4.1952999999999997E-2</v>
      </c>
    </row>
    <row r="142" spans="1:12">
      <c r="A142" s="7" t="s">
        <v>1824</v>
      </c>
      <c r="B142" s="1" t="s">
        <v>1825</v>
      </c>
      <c r="C142" s="1">
        <v>2</v>
      </c>
      <c r="D142" s="1">
        <v>2</v>
      </c>
      <c r="E142" s="1">
        <v>12</v>
      </c>
      <c r="F142" s="7" t="s">
        <v>1824</v>
      </c>
      <c r="G142" s="1" t="s">
        <v>1823</v>
      </c>
      <c r="H142" s="1">
        <v>0.92955200000000004</v>
      </c>
      <c r="I142" s="1">
        <v>-0.582291</v>
      </c>
      <c r="J142" s="2">
        <v>-1</v>
      </c>
      <c r="K142" s="1">
        <v>1.2E-5</v>
      </c>
      <c r="L142" s="1">
        <v>2.7907999999999999E-2</v>
      </c>
    </row>
    <row r="143" spans="1:12">
      <c r="A143" s="7" t="s">
        <v>1822</v>
      </c>
      <c r="B143" s="1" t="s">
        <v>1821</v>
      </c>
      <c r="C143" s="1">
        <v>11</v>
      </c>
      <c r="D143" s="1">
        <v>2</v>
      </c>
      <c r="E143" s="1">
        <v>12</v>
      </c>
      <c r="F143" s="7" t="s">
        <v>1820</v>
      </c>
      <c r="G143" s="1" t="s">
        <v>1819</v>
      </c>
      <c r="H143" s="1">
        <v>1.404809</v>
      </c>
      <c r="I143" s="1">
        <v>1.1598000000000001E-2</v>
      </c>
      <c r="J143" s="2">
        <v>-1</v>
      </c>
      <c r="K143" s="1">
        <v>0</v>
      </c>
      <c r="L143" s="1">
        <v>2.1180000000000001E-3</v>
      </c>
    </row>
    <row r="144" spans="1:12">
      <c r="A144" s="7" t="s">
        <v>1816</v>
      </c>
      <c r="B144" s="1" t="s">
        <v>1817</v>
      </c>
      <c r="C144" s="1">
        <v>12</v>
      </c>
      <c r="D144" s="1">
        <v>2</v>
      </c>
      <c r="E144" s="1">
        <v>12</v>
      </c>
      <c r="F144" s="7" t="s">
        <v>1816</v>
      </c>
      <c r="G144" s="1" t="s">
        <v>1818</v>
      </c>
      <c r="H144" s="1">
        <v>-0.28725600000000001</v>
      </c>
      <c r="I144" s="1">
        <v>0.62610299999999997</v>
      </c>
      <c r="J144" s="2">
        <v>1</v>
      </c>
      <c r="K144" s="1">
        <v>1.1E-5</v>
      </c>
      <c r="L144" s="1">
        <v>2.6440000000000002E-2</v>
      </c>
    </row>
    <row r="145" spans="1:12">
      <c r="A145" s="7" t="s">
        <v>1816</v>
      </c>
      <c r="B145" s="1" t="s">
        <v>1817</v>
      </c>
      <c r="C145" s="1">
        <v>12</v>
      </c>
      <c r="D145" s="1">
        <v>2</v>
      </c>
      <c r="E145" s="1">
        <v>12</v>
      </c>
      <c r="F145" s="7" t="s">
        <v>1816</v>
      </c>
      <c r="G145" s="1" t="s">
        <v>1815</v>
      </c>
      <c r="H145" s="1">
        <v>-0.73370800000000003</v>
      </c>
      <c r="I145" s="1">
        <v>0.65891699999999997</v>
      </c>
      <c r="J145" s="2">
        <v>1</v>
      </c>
      <c r="K145" s="1">
        <v>5.0000000000000004E-6</v>
      </c>
      <c r="L145" s="1">
        <v>1.7975000000000001E-2</v>
      </c>
    </row>
    <row r="146" spans="1:12">
      <c r="A146" s="7" t="s">
        <v>1813</v>
      </c>
      <c r="B146" s="1" t="s">
        <v>1814</v>
      </c>
      <c r="C146" s="1">
        <v>1</v>
      </c>
      <c r="D146" s="1">
        <v>2</v>
      </c>
      <c r="E146" s="1">
        <v>12</v>
      </c>
      <c r="F146" s="7" t="s">
        <v>1813</v>
      </c>
      <c r="G146" s="1" t="s">
        <v>1812</v>
      </c>
      <c r="H146" s="1">
        <v>1.0707990000000001</v>
      </c>
      <c r="I146" s="1">
        <v>-0.47165499999999999</v>
      </c>
      <c r="J146" s="2">
        <v>-1</v>
      </c>
      <c r="K146" s="1">
        <v>0</v>
      </c>
      <c r="L146" s="1">
        <v>3.2889999999999998E-3</v>
      </c>
    </row>
    <row r="147" spans="1:12">
      <c r="A147" s="7" t="s">
        <v>1809</v>
      </c>
      <c r="B147" s="1" t="s">
        <v>1808</v>
      </c>
      <c r="C147" s="1">
        <v>5</v>
      </c>
      <c r="D147" s="1">
        <v>3</v>
      </c>
      <c r="E147" s="1">
        <v>11</v>
      </c>
      <c r="F147" s="7" t="s">
        <v>1811</v>
      </c>
      <c r="G147" s="1" t="s">
        <v>1810</v>
      </c>
      <c r="H147" s="1">
        <v>-0.20535200000000001</v>
      </c>
      <c r="I147" s="1">
        <v>3.1450800000000001</v>
      </c>
      <c r="J147" s="2">
        <v>1</v>
      </c>
      <c r="K147" s="1">
        <v>6.0000000000000002E-6</v>
      </c>
      <c r="L147" s="1">
        <v>2.1856E-2</v>
      </c>
    </row>
    <row r="148" spans="1:12">
      <c r="A148" s="7" t="s">
        <v>1809</v>
      </c>
      <c r="B148" s="1" t="s">
        <v>1808</v>
      </c>
      <c r="C148" s="1">
        <v>5</v>
      </c>
      <c r="D148" s="1">
        <v>3</v>
      </c>
      <c r="E148" s="1">
        <v>11</v>
      </c>
      <c r="F148" s="7" t="s">
        <v>1807</v>
      </c>
      <c r="G148" s="1" t="s">
        <v>1806</v>
      </c>
      <c r="H148" s="1">
        <v>0.14691299999999999</v>
      </c>
      <c r="I148" s="1">
        <v>3.4241459999999999</v>
      </c>
      <c r="J148" s="2">
        <v>1</v>
      </c>
      <c r="K148" s="1">
        <v>5.0000000000000004E-6</v>
      </c>
      <c r="L148" s="1">
        <v>1.8467999999999998E-2</v>
      </c>
    </row>
    <row r="149" spans="1:12">
      <c r="A149" s="7" t="s">
        <v>404</v>
      </c>
      <c r="B149" s="1" t="s">
        <v>1805</v>
      </c>
      <c r="C149" s="1">
        <v>1</v>
      </c>
      <c r="D149" s="1">
        <v>2</v>
      </c>
      <c r="E149" s="1">
        <v>12</v>
      </c>
      <c r="F149" s="7" t="s">
        <v>404</v>
      </c>
      <c r="G149" s="1" t="s">
        <v>403</v>
      </c>
      <c r="H149" s="1">
        <v>1.794227</v>
      </c>
      <c r="I149" s="1">
        <v>-2.8922379999999999</v>
      </c>
      <c r="J149" s="2">
        <v>-1</v>
      </c>
      <c r="K149" s="1">
        <v>0</v>
      </c>
      <c r="L149" s="1">
        <v>2.7599999999999999E-4</v>
      </c>
    </row>
    <row r="150" spans="1:12">
      <c r="A150" s="7" t="s">
        <v>589</v>
      </c>
      <c r="B150" s="1" t="s">
        <v>1804</v>
      </c>
      <c r="C150" s="1">
        <v>3</v>
      </c>
      <c r="D150" s="1">
        <v>2</v>
      </c>
      <c r="E150" s="1">
        <v>12</v>
      </c>
      <c r="F150" s="7" t="s">
        <v>589</v>
      </c>
      <c r="G150" s="1" t="s">
        <v>588</v>
      </c>
      <c r="H150" s="1">
        <v>3.2832409999999999</v>
      </c>
      <c r="I150" s="1">
        <v>-1.199711</v>
      </c>
      <c r="J150" s="2">
        <v>-1</v>
      </c>
      <c r="K150" s="1">
        <v>9.9999999999999995E-7</v>
      </c>
      <c r="L150" s="1">
        <v>6.5189999999999996E-3</v>
      </c>
    </row>
    <row r="151" spans="1:12">
      <c r="A151" s="7" t="s">
        <v>1803</v>
      </c>
      <c r="B151" s="1" t="s">
        <v>1802</v>
      </c>
      <c r="C151" s="1">
        <v>17</v>
      </c>
      <c r="D151" s="1">
        <v>12</v>
      </c>
      <c r="E151" s="1">
        <v>2</v>
      </c>
      <c r="F151" s="7" t="s">
        <v>1801</v>
      </c>
      <c r="G151" s="1" t="s">
        <v>1800</v>
      </c>
      <c r="H151" s="1">
        <v>0.46613399999999999</v>
      </c>
      <c r="I151" s="1">
        <v>-0.42465900000000001</v>
      </c>
      <c r="J151" s="2">
        <v>-1</v>
      </c>
      <c r="K151" s="1">
        <v>3.1999999999999999E-5</v>
      </c>
      <c r="L151" s="1">
        <v>4.1952999999999997E-2</v>
      </c>
    </row>
    <row r="152" spans="1:12">
      <c r="A152" s="7" t="s">
        <v>1798</v>
      </c>
      <c r="B152" s="1" t="s">
        <v>1799</v>
      </c>
      <c r="C152" s="1">
        <v>16</v>
      </c>
      <c r="D152" s="1">
        <v>2</v>
      </c>
      <c r="E152" s="1">
        <v>12</v>
      </c>
      <c r="F152" s="7" t="s">
        <v>1798</v>
      </c>
      <c r="G152" s="1" t="s">
        <v>1797</v>
      </c>
      <c r="H152" s="1">
        <v>-0.69190099999999999</v>
      </c>
      <c r="I152" s="1">
        <v>0.21398500000000001</v>
      </c>
      <c r="J152" s="2">
        <v>1</v>
      </c>
      <c r="K152" s="1">
        <v>9.0000000000000002E-6</v>
      </c>
      <c r="L152" s="1">
        <v>2.5561E-2</v>
      </c>
    </row>
    <row r="153" spans="1:12">
      <c r="A153" s="7" t="s">
        <v>1795</v>
      </c>
      <c r="B153" s="1" t="s">
        <v>1796</v>
      </c>
      <c r="C153" s="1">
        <v>14</v>
      </c>
      <c r="D153" s="1">
        <v>3</v>
      </c>
      <c r="E153" s="1">
        <v>11</v>
      </c>
      <c r="F153" s="7" t="s">
        <v>1795</v>
      </c>
      <c r="G153" s="1" t="s">
        <v>1794</v>
      </c>
      <c r="H153" s="1">
        <v>-1.429209</v>
      </c>
      <c r="I153" s="1">
        <v>0.81445400000000001</v>
      </c>
      <c r="J153" s="2">
        <v>1</v>
      </c>
      <c r="K153" s="1">
        <v>1.9999999999999999E-6</v>
      </c>
      <c r="L153" s="1">
        <v>1.2494E-2</v>
      </c>
    </row>
    <row r="154" spans="1:12">
      <c r="A154" s="7" t="s">
        <v>1792</v>
      </c>
      <c r="B154" s="1" t="s">
        <v>1793</v>
      </c>
      <c r="C154" s="1">
        <v>19</v>
      </c>
      <c r="D154" s="1">
        <v>5</v>
      </c>
      <c r="E154" s="1">
        <v>9</v>
      </c>
      <c r="F154" s="7" t="s">
        <v>1792</v>
      </c>
      <c r="G154" s="1" t="s">
        <v>1791</v>
      </c>
      <c r="H154" s="1">
        <v>0.377803</v>
      </c>
      <c r="I154" s="1">
        <v>-1.76153</v>
      </c>
      <c r="J154" s="2">
        <v>-1</v>
      </c>
      <c r="K154" s="1">
        <v>4.3999999999999999E-5</v>
      </c>
      <c r="L154" s="1">
        <v>4.8749000000000001E-2</v>
      </c>
    </row>
    <row r="155" spans="1:12">
      <c r="A155" s="7" t="s">
        <v>499</v>
      </c>
      <c r="B155" s="1" t="s">
        <v>1790</v>
      </c>
      <c r="C155" s="1">
        <v>4</v>
      </c>
      <c r="D155" s="1">
        <v>2</v>
      </c>
      <c r="E155" s="1">
        <v>12</v>
      </c>
      <c r="F155" s="7" t="s">
        <v>499</v>
      </c>
      <c r="G155" s="1" t="s">
        <v>498</v>
      </c>
      <c r="H155" s="1">
        <v>1.2645360000000001</v>
      </c>
      <c r="I155" s="1">
        <v>7.1740999999999999E-2</v>
      </c>
      <c r="J155" s="2">
        <v>-1</v>
      </c>
      <c r="K155" s="1">
        <v>0</v>
      </c>
      <c r="L155" s="1">
        <v>4.8000000000000001E-4</v>
      </c>
    </row>
    <row r="156" spans="1:12">
      <c r="A156" s="7" t="s">
        <v>1789</v>
      </c>
      <c r="B156" s="1" t="s">
        <v>1788</v>
      </c>
      <c r="C156" s="1">
        <v>19</v>
      </c>
      <c r="D156" s="1">
        <v>7</v>
      </c>
      <c r="E156" s="1">
        <v>7</v>
      </c>
      <c r="F156" s="7" t="s">
        <v>1254</v>
      </c>
      <c r="G156" s="1" t="s">
        <v>1787</v>
      </c>
      <c r="H156" s="1">
        <v>-0.75373500000000004</v>
      </c>
      <c r="I156" s="1">
        <v>0.55388300000000001</v>
      </c>
      <c r="J156" s="2">
        <v>1</v>
      </c>
      <c r="K156" s="1">
        <v>1.4E-5</v>
      </c>
      <c r="L156" s="1">
        <v>2.9783E-2</v>
      </c>
    </row>
    <row r="157" spans="1:12">
      <c r="A157" s="7" t="s">
        <v>1785</v>
      </c>
      <c r="B157" s="1" t="s">
        <v>1784</v>
      </c>
      <c r="C157" s="1">
        <v>14</v>
      </c>
      <c r="D157" s="1">
        <v>11</v>
      </c>
      <c r="E157" s="1">
        <v>3</v>
      </c>
      <c r="F157" s="7" t="s">
        <v>1783</v>
      </c>
      <c r="G157" s="1" t="s">
        <v>1786</v>
      </c>
      <c r="H157" s="1">
        <v>3.334768</v>
      </c>
      <c r="I157" s="1">
        <v>-0.24668799999999999</v>
      </c>
      <c r="J157" s="2">
        <v>-1</v>
      </c>
      <c r="K157" s="1">
        <v>3.9999999999999998E-6</v>
      </c>
      <c r="L157" s="1">
        <v>1.762E-2</v>
      </c>
    </row>
    <row r="158" spans="1:12">
      <c r="A158" s="7" t="s">
        <v>1785</v>
      </c>
      <c r="B158" s="1" t="s">
        <v>1784</v>
      </c>
      <c r="C158" s="1">
        <v>14</v>
      </c>
      <c r="D158" s="1">
        <v>11</v>
      </c>
      <c r="E158" s="1">
        <v>3</v>
      </c>
      <c r="F158" s="7" t="s">
        <v>1783</v>
      </c>
      <c r="G158" s="1" t="s">
        <v>1782</v>
      </c>
      <c r="H158" s="1">
        <v>2.0827779999999998</v>
      </c>
      <c r="I158" s="1">
        <v>-0.350912</v>
      </c>
      <c r="J158" s="2">
        <v>-1</v>
      </c>
      <c r="K158" s="1">
        <v>2.4000000000000001E-5</v>
      </c>
      <c r="L158" s="1">
        <v>3.7553999999999997E-2</v>
      </c>
    </row>
    <row r="159" spans="1:12">
      <c r="A159" s="7" t="s">
        <v>1781</v>
      </c>
      <c r="B159" s="1" t="s">
        <v>1780</v>
      </c>
      <c r="C159" s="1">
        <v>1</v>
      </c>
      <c r="D159" s="1">
        <v>2</v>
      </c>
      <c r="E159" s="1">
        <v>12</v>
      </c>
      <c r="F159" s="7" t="s">
        <v>1779</v>
      </c>
      <c r="G159" s="1" t="s">
        <v>1778</v>
      </c>
      <c r="H159" s="1">
        <v>1.6843900000000001</v>
      </c>
      <c r="I159" s="1">
        <v>1.3630000000000001E-3</v>
      </c>
      <c r="J159" s="2">
        <v>-1</v>
      </c>
      <c r="K159" s="1">
        <v>4.6E-5</v>
      </c>
      <c r="L159" s="1">
        <v>4.9905999999999999E-2</v>
      </c>
    </row>
    <row r="160" spans="1:12">
      <c r="A160" s="7" t="s">
        <v>1776</v>
      </c>
      <c r="B160" s="1" t="s">
        <v>1775</v>
      </c>
      <c r="C160" s="1">
        <v>11</v>
      </c>
      <c r="D160" s="1">
        <v>2</v>
      </c>
      <c r="E160" s="1">
        <v>12</v>
      </c>
      <c r="F160" s="7" t="s">
        <v>1774</v>
      </c>
      <c r="G160" s="1" t="s">
        <v>1777</v>
      </c>
      <c r="H160" s="1">
        <v>8.3604999999999999E-2</v>
      </c>
      <c r="I160" s="1">
        <v>4.102398</v>
      </c>
      <c r="J160" s="2">
        <v>1</v>
      </c>
      <c r="K160" s="1">
        <v>3.0000000000000001E-5</v>
      </c>
      <c r="L160" s="1">
        <v>4.1059999999999999E-2</v>
      </c>
    </row>
    <row r="161" spans="1:12">
      <c r="A161" s="7" t="s">
        <v>1776</v>
      </c>
      <c r="B161" s="1" t="s">
        <v>1775</v>
      </c>
      <c r="C161" s="1">
        <v>11</v>
      </c>
      <c r="D161" s="1">
        <v>2</v>
      </c>
      <c r="E161" s="1">
        <v>12</v>
      </c>
      <c r="F161" s="7" t="s">
        <v>1774</v>
      </c>
      <c r="G161" s="1" t="s">
        <v>1773</v>
      </c>
      <c r="H161" s="1">
        <v>-0.34393400000000002</v>
      </c>
      <c r="I161" s="1">
        <v>3.8462670000000001</v>
      </c>
      <c r="J161" s="2">
        <v>1</v>
      </c>
      <c r="K161" s="1">
        <v>2.0999999999999999E-5</v>
      </c>
      <c r="L161" s="1">
        <v>3.5289000000000001E-2</v>
      </c>
    </row>
    <row r="162" spans="1:12">
      <c r="A162" s="7" t="s">
        <v>1772</v>
      </c>
      <c r="B162" s="1" t="s">
        <v>1771</v>
      </c>
      <c r="C162" s="1">
        <v>17</v>
      </c>
      <c r="D162" s="1">
        <v>2</v>
      </c>
      <c r="E162" s="1">
        <v>12</v>
      </c>
      <c r="F162" s="7" t="s">
        <v>1770</v>
      </c>
      <c r="G162" s="1" t="s">
        <v>1769</v>
      </c>
      <c r="H162" s="1">
        <v>-0.22126000000000001</v>
      </c>
      <c r="I162" s="1">
        <v>-1.168488</v>
      </c>
      <c r="J162" s="2">
        <v>-1</v>
      </c>
      <c r="K162" s="1">
        <v>3.0000000000000001E-6</v>
      </c>
      <c r="L162" s="1">
        <v>1.5582E-2</v>
      </c>
    </row>
    <row r="163" spans="1:12">
      <c r="A163" s="7" t="s">
        <v>1768</v>
      </c>
      <c r="B163" s="1" t="s">
        <v>1767</v>
      </c>
      <c r="C163" s="1">
        <v>6</v>
      </c>
      <c r="D163" s="1">
        <v>2</v>
      </c>
      <c r="E163" s="1">
        <v>12</v>
      </c>
      <c r="F163" s="7" t="s">
        <v>1766</v>
      </c>
      <c r="G163" s="1" t="s">
        <v>1765</v>
      </c>
      <c r="H163" s="1">
        <v>2.306708</v>
      </c>
      <c r="I163" s="1">
        <v>-0.245952</v>
      </c>
      <c r="J163" s="2">
        <v>-1</v>
      </c>
      <c r="K163" s="1">
        <v>4.5000000000000003E-5</v>
      </c>
      <c r="L163" s="1">
        <v>4.9014000000000002E-2</v>
      </c>
    </row>
    <row r="164" spans="1:12">
      <c r="A164" s="7" t="s">
        <v>1357</v>
      </c>
      <c r="B164" s="1" t="s">
        <v>1764</v>
      </c>
      <c r="C164" s="1">
        <v>8</v>
      </c>
      <c r="D164" s="1">
        <v>3</v>
      </c>
      <c r="E164" s="1">
        <v>11</v>
      </c>
      <c r="F164" s="7" t="s">
        <v>1357</v>
      </c>
      <c r="G164" s="1" t="s">
        <v>1763</v>
      </c>
      <c r="H164" s="1">
        <v>7.2668999999999997E-2</v>
      </c>
      <c r="I164" s="1">
        <v>-0.81681800000000004</v>
      </c>
      <c r="J164" s="2">
        <v>-1</v>
      </c>
      <c r="K164" s="1">
        <v>4.0000000000000003E-5</v>
      </c>
      <c r="L164" s="1">
        <v>4.6101000000000003E-2</v>
      </c>
    </row>
    <row r="165" spans="1:12">
      <c r="A165" s="7" t="s">
        <v>1761</v>
      </c>
      <c r="B165" s="1" t="s">
        <v>1762</v>
      </c>
      <c r="C165" s="1">
        <v>6</v>
      </c>
      <c r="D165" s="1">
        <v>2</v>
      </c>
      <c r="E165" s="1">
        <v>12</v>
      </c>
      <c r="F165" s="7" t="s">
        <v>1761</v>
      </c>
      <c r="G165" s="1" t="s">
        <v>1760</v>
      </c>
      <c r="H165" s="1">
        <v>-2.4288000000000001E-2</v>
      </c>
      <c r="I165" s="1">
        <v>-0.78634800000000005</v>
      </c>
      <c r="J165" s="2">
        <v>-1</v>
      </c>
      <c r="K165" s="1">
        <v>2.6999999999999999E-5</v>
      </c>
      <c r="L165" s="1">
        <v>3.9015000000000001E-2</v>
      </c>
    </row>
    <row r="166" spans="1:12">
      <c r="A166" s="7" t="s">
        <v>1759</v>
      </c>
      <c r="B166" s="1" t="s">
        <v>1758</v>
      </c>
      <c r="C166" s="1">
        <v>22</v>
      </c>
      <c r="D166" s="1">
        <v>2</v>
      </c>
      <c r="E166" s="1">
        <v>12</v>
      </c>
      <c r="F166" s="7" t="s">
        <v>1003</v>
      </c>
      <c r="G166" s="1" t="s">
        <v>1757</v>
      </c>
      <c r="H166" s="1">
        <v>0.26358999999999999</v>
      </c>
      <c r="I166" s="1">
        <v>-2.072778</v>
      </c>
      <c r="J166" s="2">
        <v>-1</v>
      </c>
      <c r="K166" s="1">
        <v>9.9999999999999995E-7</v>
      </c>
      <c r="L166" s="1">
        <v>6.9420000000000003E-3</v>
      </c>
    </row>
    <row r="167" spans="1:12">
      <c r="A167" s="7" t="s">
        <v>1756</v>
      </c>
      <c r="B167" s="1" t="s">
        <v>1755</v>
      </c>
      <c r="C167" s="1">
        <v>3</v>
      </c>
      <c r="D167" s="1">
        <v>11</v>
      </c>
      <c r="E167" s="1">
        <v>3</v>
      </c>
      <c r="F167" s="7" t="s">
        <v>1754</v>
      </c>
      <c r="G167" s="1" t="s">
        <v>1753</v>
      </c>
      <c r="H167" s="1">
        <v>0.103616</v>
      </c>
      <c r="I167" s="1">
        <v>0.46898299999999998</v>
      </c>
      <c r="J167" s="2">
        <v>1</v>
      </c>
      <c r="K167" s="1">
        <v>1.8E-5</v>
      </c>
      <c r="L167" s="1">
        <v>3.3026E-2</v>
      </c>
    </row>
    <row r="168" spans="1:12">
      <c r="A168" s="7" t="s">
        <v>1752</v>
      </c>
      <c r="B168" s="1" t="s">
        <v>1751</v>
      </c>
      <c r="C168" s="1">
        <v>6</v>
      </c>
      <c r="D168" s="1">
        <v>11</v>
      </c>
      <c r="E168" s="1">
        <v>3</v>
      </c>
      <c r="F168" s="7" t="s">
        <v>1750</v>
      </c>
      <c r="G168" s="1" t="s">
        <v>1749</v>
      </c>
      <c r="H168" s="1">
        <v>-0.47074100000000002</v>
      </c>
      <c r="I168" s="1">
        <v>0.634328</v>
      </c>
      <c r="J168" s="2">
        <v>1</v>
      </c>
      <c r="K168" s="1">
        <v>1.2E-5</v>
      </c>
      <c r="L168" s="1">
        <v>2.7910000000000001E-2</v>
      </c>
    </row>
    <row r="169" spans="1:12">
      <c r="A169" s="7" t="s">
        <v>1747</v>
      </c>
      <c r="B169" s="1" t="s">
        <v>1746</v>
      </c>
      <c r="C169" s="1">
        <v>3</v>
      </c>
      <c r="D169" s="1">
        <v>2</v>
      </c>
      <c r="E169" s="1">
        <v>12</v>
      </c>
      <c r="F169" s="7" t="s">
        <v>1745</v>
      </c>
      <c r="G169" s="1" t="s">
        <v>1748</v>
      </c>
      <c r="H169" s="1">
        <v>3.3402000000000001E-2</v>
      </c>
      <c r="I169" s="1">
        <v>0.94568700000000006</v>
      </c>
      <c r="J169" s="2">
        <v>1</v>
      </c>
      <c r="K169" s="1">
        <v>4.6E-5</v>
      </c>
      <c r="L169" s="1">
        <v>4.9984000000000001E-2</v>
      </c>
    </row>
    <row r="170" spans="1:12">
      <c r="A170" s="7" t="s">
        <v>1747</v>
      </c>
      <c r="B170" s="1" t="s">
        <v>1746</v>
      </c>
      <c r="C170" s="1">
        <v>3</v>
      </c>
      <c r="D170" s="1">
        <v>2</v>
      </c>
      <c r="E170" s="1">
        <v>12</v>
      </c>
      <c r="F170" s="7" t="s">
        <v>1745</v>
      </c>
      <c r="G170" s="1" t="s">
        <v>1744</v>
      </c>
      <c r="H170" s="1">
        <v>-0.58086300000000002</v>
      </c>
      <c r="I170" s="1">
        <v>0.72021599999999997</v>
      </c>
      <c r="J170" s="2">
        <v>1</v>
      </c>
      <c r="K170" s="1">
        <v>3.0000000000000001E-6</v>
      </c>
      <c r="L170" s="1">
        <v>1.3254E-2</v>
      </c>
    </row>
    <row r="171" spans="1:12">
      <c r="A171" s="7" t="s">
        <v>1743</v>
      </c>
      <c r="B171" s="1" t="s">
        <v>1742</v>
      </c>
      <c r="C171" s="1">
        <v>16</v>
      </c>
      <c r="D171" s="1">
        <v>2</v>
      </c>
      <c r="E171" s="1">
        <v>12</v>
      </c>
      <c r="F171" s="7" t="s">
        <v>1741</v>
      </c>
      <c r="G171" s="1" t="s">
        <v>1740</v>
      </c>
      <c r="H171" s="1">
        <v>0.64327800000000002</v>
      </c>
      <c r="I171" s="1">
        <v>-0.42607200000000001</v>
      </c>
      <c r="J171" s="2">
        <v>-1</v>
      </c>
      <c r="K171" s="1">
        <v>9.0000000000000002E-6</v>
      </c>
      <c r="L171" s="1">
        <v>2.4768999999999999E-2</v>
      </c>
    </row>
    <row r="172" spans="1:12">
      <c r="A172" s="7" t="s">
        <v>1738</v>
      </c>
      <c r="B172" s="1" t="s">
        <v>1739</v>
      </c>
      <c r="C172" s="1">
        <v>16</v>
      </c>
      <c r="D172" s="1">
        <v>2</v>
      </c>
      <c r="E172" s="1">
        <v>12</v>
      </c>
      <c r="F172" s="7" t="s">
        <v>1738</v>
      </c>
      <c r="G172" s="1" t="s">
        <v>1737</v>
      </c>
      <c r="H172" s="1">
        <v>-0.12370299999999999</v>
      </c>
      <c r="I172" s="1">
        <v>-0.98816300000000001</v>
      </c>
      <c r="J172" s="2">
        <v>-1</v>
      </c>
      <c r="K172" s="1">
        <v>3.1999999999999999E-5</v>
      </c>
      <c r="L172" s="1">
        <v>4.1997E-2</v>
      </c>
    </row>
    <row r="173" spans="1:12">
      <c r="A173" s="7" t="s">
        <v>1736</v>
      </c>
      <c r="B173" s="1" t="s">
        <v>1735</v>
      </c>
      <c r="C173" s="1">
        <v>16</v>
      </c>
      <c r="D173" s="1">
        <v>2</v>
      </c>
      <c r="E173" s="1">
        <v>12</v>
      </c>
      <c r="F173" s="7" t="s">
        <v>1734</v>
      </c>
      <c r="G173" s="1" t="s">
        <v>1733</v>
      </c>
      <c r="H173" s="1">
        <v>1.1995400000000001</v>
      </c>
      <c r="I173" s="1">
        <v>0.243807</v>
      </c>
      <c r="J173" s="2">
        <v>-1</v>
      </c>
      <c r="K173" s="1">
        <v>1.2999999999999999E-5</v>
      </c>
      <c r="L173" s="1">
        <v>2.8903999999999999E-2</v>
      </c>
    </row>
    <row r="174" spans="1:12">
      <c r="A174" s="7" t="s">
        <v>1732</v>
      </c>
      <c r="B174" s="1" t="s">
        <v>1731</v>
      </c>
      <c r="C174" s="1">
        <v>13</v>
      </c>
      <c r="D174" s="1">
        <v>4</v>
      </c>
      <c r="E174" s="1">
        <v>10</v>
      </c>
      <c r="F174" s="7" t="s">
        <v>1730</v>
      </c>
      <c r="G174" s="1" t="s">
        <v>1729</v>
      </c>
      <c r="H174" s="1">
        <v>1.2534130000000001</v>
      </c>
      <c r="I174" s="1">
        <v>0.28048600000000001</v>
      </c>
      <c r="J174" s="2">
        <v>-1</v>
      </c>
      <c r="K174" s="1">
        <v>3.1000000000000001E-5</v>
      </c>
      <c r="L174" s="1">
        <v>4.1869999999999997E-2</v>
      </c>
    </row>
    <row r="175" spans="1:12">
      <c r="A175" s="7" t="s">
        <v>1725</v>
      </c>
      <c r="B175" s="1" t="s">
        <v>1724</v>
      </c>
      <c r="C175" s="1">
        <v>20</v>
      </c>
      <c r="D175" s="1">
        <v>11</v>
      </c>
      <c r="E175" s="1">
        <v>3</v>
      </c>
      <c r="F175" s="7" t="s">
        <v>1727</v>
      </c>
      <c r="G175" s="1" t="s">
        <v>1728</v>
      </c>
      <c r="H175" s="1">
        <v>1.662895</v>
      </c>
      <c r="I175" s="1">
        <v>6.5490000000000007E-2</v>
      </c>
      <c r="J175" s="2">
        <v>-1</v>
      </c>
      <c r="K175" s="1">
        <v>0</v>
      </c>
      <c r="L175" s="1">
        <v>2.5379999999999999E-3</v>
      </c>
    </row>
    <row r="176" spans="1:12">
      <c r="A176" s="7" t="s">
        <v>1725</v>
      </c>
      <c r="B176" s="1" t="s">
        <v>1724</v>
      </c>
      <c r="C176" s="1">
        <v>20</v>
      </c>
      <c r="D176" s="1">
        <v>11</v>
      </c>
      <c r="E176" s="1">
        <v>3</v>
      </c>
      <c r="F176" s="7" t="s">
        <v>1727</v>
      </c>
      <c r="G176" s="1" t="s">
        <v>1726</v>
      </c>
      <c r="H176" s="1">
        <v>2.1049720000000001</v>
      </c>
      <c r="I176" s="1">
        <v>0.32574199999999998</v>
      </c>
      <c r="J176" s="2">
        <v>-1</v>
      </c>
      <c r="K176" s="1">
        <v>5.0000000000000004E-6</v>
      </c>
      <c r="L176" s="1">
        <v>1.9401000000000002E-2</v>
      </c>
    </row>
    <row r="177" spans="1:12">
      <c r="A177" s="7" t="s">
        <v>1725</v>
      </c>
      <c r="B177" s="1" t="s">
        <v>1724</v>
      </c>
      <c r="C177" s="1">
        <v>20</v>
      </c>
      <c r="D177" s="1">
        <v>11</v>
      </c>
      <c r="E177" s="1">
        <v>3</v>
      </c>
      <c r="F177" s="7" t="s">
        <v>1723</v>
      </c>
      <c r="G177" s="1" t="s">
        <v>1722</v>
      </c>
      <c r="H177" s="1">
        <v>-1.852582</v>
      </c>
      <c r="I177" s="1">
        <v>1.142333</v>
      </c>
      <c r="J177" s="2">
        <v>1</v>
      </c>
      <c r="K177" s="1">
        <v>4.3000000000000002E-5</v>
      </c>
      <c r="L177" s="1">
        <v>4.8184999999999999E-2</v>
      </c>
    </row>
    <row r="178" spans="1:12">
      <c r="A178" s="7" t="s">
        <v>1720</v>
      </c>
      <c r="B178" s="1" t="s">
        <v>1721</v>
      </c>
      <c r="C178" s="1">
        <v>7</v>
      </c>
      <c r="D178" s="1">
        <v>12</v>
      </c>
      <c r="E178" s="1">
        <v>2</v>
      </c>
      <c r="F178" s="7" t="s">
        <v>1720</v>
      </c>
      <c r="G178" s="1" t="s">
        <v>1719</v>
      </c>
      <c r="H178" s="1">
        <v>0.18970699999999999</v>
      </c>
      <c r="I178" s="1">
        <v>-0.15887499999999999</v>
      </c>
      <c r="J178" s="2">
        <v>-1</v>
      </c>
      <c r="K178" s="1">
        <v>3.3000000000000003E-5</v>
      </c>
      <c r="L178" s="1">
        <v>4.2402000000000002E-2</v>
      </c>
    </row>
    <row r="179" spans="1:12">
      <c r="A179" s="7" t="s">
        <v>1717</v>
      </c>
      <c r="B179" s="1" t="s">
        <v>1718</v>
      </c>
      <c r="C179" s="1">
        <v>3</v>
      </c>
      <c r="D179" s="1">
        <v>12</v>
      </c>
      <c r="E179" s="1">
        <v>2</v>
      </c>
      <c r="F179" s="7" t="s">
        <v>1717</v>
      </c>
      <c r="G179" s="1" t="s">
        <v>1716</v>
      </c>
      <c r="H179" s="1">
        <v>-0.39661000000000002</v>
      </c>
      <c r="I179" s="1">
        <v>-1.8781810000000001</v>
      </c>
      <c r="J179" s="2">
        <v>-1</v>
      </c>
      <c r="K179" s="1">
        <v>5.0000000000000004E-6</v>
      </c>
      <c r="L179" s="1">
        <v>1.9167E-2</v>
      </c>
    </row>
    <row r="180" spans="1:12">
      <c r="A180" s="7" t="s">
        <v>1715</v>
      </c>
      <c r="B180" s="1" t="s">
        <v>1714</v>
      </c>
      <c r="C180" s="1">
        <v>8</v>
      </c>
      <c r="D180" s="1">
        <v>3</v>
      </c>
      <c r="E180" s="1">
        <v>11</v>
      </c>
      <c r="F180" s="7" t="s">
        <v>1713</v>
      </c>
      <c r="G180" s="1" t="s">
        <v>1712</v>
      </c>
      <c r="H180" s="1">
        <v>1.0734440000000001</v>
      </c>
      <c r="I180" s="1">
        <v>-0.63352200000000003</v>
      </c>
      <c r="J180" s="2">
        <v>-1</v>
      </c>
      <c r="K180" s="1">
        <v>5.0000000000000004E-6</v>
      </c>
      <c r="L180" s="1">
        <v>1.7975000000000001E-2</v>
      </c>
    </row>
    <row r="181" spans="1:12">
      <c r="A181" s="7" t="s">
        <v>1710</v>
      </c>
      <c r="B181" s="1" t="s">
        <v>1711</v>
      </c>
      <c r="C181" s="1">
        <v>20</v>
      </c>
      <c r="D181" s="1">
        <v>12</v>
      </c>
      <c r="E181" s="1">
        <v>2</v>
      </c>
      <c r="F181" s="7" t="s">
        <v>1710</v>
      </c>
      <c r="G181" s="1" t="s">
        <v>1709</v>
      </c>
      <c r="H181" s="1">
        <v>1.529304</v>
      </c>
      <c r="I181" s="1">
        <v>-0.17393</v>
      </c>
      <c r="J181" s="2">
        <v>-1</v>
      </c>
      <c r="K181" s="1">
        <v>9.9999999999999995E-7</v>
      </c>
      <c r="L181" s="1">
        <v>5.4910000000000002E-3</v>
      </c>
    </row>
    <row r="182" spans="1:12">
      <c r="A182" s="7" t="s">
        <v>1707</v>
      </c>
      <c r="B182" s="1" t="s">
        <v>1706</v>
      </c>
      <c r="C182" s="1">
        <v>10</v>
      </c>
      <c r="D182" s="1">
        <v>2</v>
      </c>
      <c r="E182" s="1">
        <v>12</v>
      </c>
      <c r="F182" s="7" t="s">
        <v>1705</v>
      </c>
      <c r="G182" s="1" t="s">
        <v>1708</v>
      </c>
      <c r="H182" s="1">
        <v>1.1330389999999999</v>
      </c>
      <c r="I182" s="1">
        <v>0.119939</v>
      </c>
      <c r="J182" s="2">
        <v>-1</v>
      </c>
      <c r="K182" s="1">
        <v>1.9000000000000001E-5</v>
      </c>
      <c r="L182" s="1">
        <v>3.3431000000000002E-2</v>
      </c>
    </row>
    <row r="183" spans="1:12">
      <c r="A183" s="7" t="s">
        <v>1707</v>
      </c>
      <c r="B183" s="1" t="s">
        <v>1706</v>
      </c>
      <c r="C183" s="1">
        <v>10</v>
      </c>
      <c r="D183" s="1">
        <v>2</v>
      </c>
      <c r="E183" s="1">
        <v>12</v>
      </c>
      <c r="F183" s="7" t="s">
        <v>1705</v>
      </c>
      <c r="G183" s="1" t="s">
        <v>1704</v>
      </c>
      <c r="H183" s="1">
        <v>2.14636</v>
      </c>
      <c r="I183" s="1">
        <v>0.69217600000000001</v>
      </c>
      <c r="J183" s="2">
        <v>-1</v>
      </c>
      <c r="K183" s="1">
        <v>2.5999999999999998E-5</v>
      </c>
      <c r="L183" s="1">
        <v>3.8508000000000001E-2</v>
      </c>
    </row>
    <row r="184" spans="1:12">
      <c r="A184" s="7" t="s">
        <v>1703</v>
      </c>
      <c r="B184" s="1" t="s">
        <v>1702</v>
      </c>
      <c r="C184" s="1">
        <v>3</v>
      </c>
      <c r="D184" s="1">
        <v>10</v>
      </c>
      <c r="E184" s="1">
        <v>4</v>
      </c>
      <c r="F184" s="7" t="s">
        <v>1701</v>
      </c>
      <c r="G184" s="1" t="s">
        <v>1700</v>
      </c>
      <c r="H184" s="1">
        <v>-0.740815</v>
      </c>
      <c r="I184" s="1">
        <v>1.199362</v>
      </c>
      <c r="J184" s="2">
        <v>1</v>
      </c>
      <c r="K184" s="1">
        <v>1.2999999999999999E-5</v>
      </c>
      <c r="L184" s="1">
        <v>2.9360000000000001E-2</v>
      </c>
    </row>
    <row r="185" spans="1:12">
      <c r="A185" s="7" t="s">
        <v>1698</v>
      </c>
      <c r="B185" s="1" t="s">
        <v>1699</v>
      </c>
      <c r="C185" s="1">
        <v>17</v>
      </c>
      <c r="D185" s="1">
        <v>2</v>
      </c>
      <c r="E185" s="1">
        <v>12</v>
      </c>
      <c r="F185" s="7" t="s">
        <v>1698</v>
      </c>
      <c r="G185" s="1" t="s">
        <v>1697</v>
      </c>
      <c r="H185" s="1">
        <v>1.258278</v>
      </c>
      <c r="I185" s="1">
        <v>2.0035000000000001E-2</v>
      </c>
      <c r="J185" s="2">
        <v>-1</v>
      </c>
      <c r="K185" s="1">
        <v>3.0000000000000001E-6</v>
      </c>
      <c r="L185" s="1">
        <v>1.3668E-2</v>
      </c>
    </row>
    <row r="186" spans="1:12">
      <c r="A186" s="7" t="s">
        <v>1696</v>
      </c>
      <c r="B186" s="1" t="s">
        <v>1695</v>
      </c>
      <c r="C186" s="1">
        <v>2</v>
      </c>
      <c r="D186" s="1">
        <v>2</v>
      </c>
      <c r="E186" s="1">
        <v>12</v>
      </c>
      <c r="F186" s="7" t="s">
        <v>1694</v>
      </c>
      <c r="G186" s="1" t="s">
        <v>1693</v>
      </c>
      <c r="H186" s="1">
        <v>-1.142053</v>
      </c>
      <c r="I186" s="1">
        <v>-0.44382500000000003</v>
      </c>
      <c r="J186" s="2">
        <v>1</v>
      </c>
      <c r="K186" s="1">
        <v>3.8999999999999999E-5</v>
      </c>
      <c r="L186" s="1">
        <v>4.5631999999999999E-2</v>
      </c>
    </row>
    <row r="187" spans="1:12">
      <c r="A187" s="7" t="s">
        <v>1691</v>
      </c>
      <c r="B187" s="1" t="s">
        <v>1692</v>
      </c>
      <c r="C187" s="1">
        <v>22</v>
      </c>
      <c r="D187" s="1">
        <v>2</v>
      </c>
      <c r="E187" s="1">
        <v>12</v>
      </c>
      <c r="F187" s="7" t="s">
        <v>1691</v>
      </c>
      <c r="G187" s="1" t="s">
        <v>1690</v>
      </c>
      <c r="H187" s="1">
        <v>1.6309119999999999</v>
      </c>
      <c r="I187" s="1">
        <v>-0.42052800000000001</v>
      </c>
      <c r="J187" s="2">
        <v>-1</v>
      </c>
      <c r="K187" s="1">
        <v>0</v>
      </c>
      <c r="L187" s="1">
        <v>1.606E-3</v>
      </c>
    </row>
    <row r="188" spans="1:12">
      <c r="A188" s="7" t="s">
        <v>1689</v>
      </c>
      <c r="B188" s="1" t="s">
        <v>1688</v>
      </c>
      <c r="C188" s="1">
        <v>9</v>
      </c>
      <c r="D188" s="1">
        <v>2</v>
      </c>
      <c r="E188" s="1">
        <v>12</v>
      </c>
      <c r="F188" s="7" t="s">
        <v>1687</v>
      </c>
      <c r="G188" s="1" t="s">
        <v>1686</v>
      </c>
      <c r="H188" s="1">
        <v>1.1079049999999999</v>
      </c>
      <c r="I188" s="1">
        <v>0.30244700000000002</v>
      </c>
      <c r="J188" s="2">
        <v>-1</v>
      </c>
      <c r="K188" s="1">
        <v>2.4000000000000001E-5</v>
      </c>
      <c r="L188" s="1">
        <v>3.7367999999999998E-2</v>
      </c>
    </row>
    <row r="189" spans="1:12">
      <c r="A189" s="7" t="s">
        <v>1685</v>
      </c>
      <c r="B189" s="1" t="s">
        <v>1684</v>
      </c>
      <c r="C189" s="1">
        <v>16</v>
      </c>
      <c r="D189" s="1">
        <v>9</v>
      </c>
      <c r="E189" s="1">
        <v>5</v>
      </c>
      <c r="F189" s="7" t="s">
        <v>1683</v>
      </c>
      <c r="G189" s="1" t="s">
        <v>1682</v>
      </c>
      <c r="H189" s="1">
        <v>7.3621000000000006E-2</v>
      </c>
      <c r="I189" s="1">
        <v>-0.373863</v>
      </c>
      <c r="J189" s="2">
        <v>-1</v>
      </c>
      <c r="K189" s="1">
        <v>5.0000000000000004E-6</v>
      </c>
      <c r="L189" s="1">
        <v>1.7975000000000001E-2</v>
      </c>
    </row>
    <row r="190" spans="1:12">
      <c r="A190" s="7" t="s">
        <v>1681</v>
      </c>
      <c r="B190" s="1" t="s">
        <v>1680</v>
      </c>
      <c r="C190" s="1">
        <v>1</v>
      </c>
      <c r="D190" s="1">
        <v>2</v>
      </c>
      <c r="E190" s="1">
        <v>12</v>
      </c>
      <c r="F190" s="7" t="s">
        <v>1679</v>
      </c>
      <c r="G190" s="1" t="s">
        <v>1678</v>
      </c>
      <c r="H190" s="1">
        <v>-1.700942</v>
      </c>
      <c r="I190" s="1">
        <v>2.5386259999999998</v>
      </c>
      <c r="J190" s="2">
        <v>1</v>
      </c>
      <c r="K190" s="1">
        <v>6.9999999999999999E-6</v>
      </c>
      <c r="L190" s="1">
        <v>2.2085E-2</v>
      </c>
    </row>
    <row r="191" spans="1:12">
      <c r="A191" s="7" t="s">
        <v>1218</v>
      </c>
      <c r="B191" s="1" t="s">
        <v>1677</v>
      </c>
      <c r="C191" s="1">
        <v>4</v>
      </c>
      <c r="D191" s="1">
        <v>2</v>
      </c>
      <c r="E191" s="1">
        <v>12</v>
      </c>
      <c r="F191" s="7" t="s">
        <v>1218</v>
      </c>
      <c r="G191" s="1" t="s">
        <v>1294</v>
      </c>
      <c r="H191" s="1">
        <v>0.61707199999999995</v>
      </c>
      <c r="I191" s="1">
        <v>-0.234572</v>
      </c>
      <c r="J191" s="2">
        <v>-1</v>
      </c>
      <c r="K191" s="1">
        <v>5.0000000000000004E-6</v>
      </c>
      <c r="L191" s="1">
        <v>1.9961E-2</v>
      </c>
    </row>
    <row r="192" spans="1:12">
      <c r="A192" s="7" t="s">
        <v>1675</v>
      </c>
      <c r="B192" s="1" t="s">
        <v>1676</v>
      </c>
      <c r="C192" s="1">
        <v>17</v>
      </c>
      <c r="D192" s="1">
        <v>6</v>
      </c>
      <c r="E192" s="1">
        <v>8</v>
      </c>
      <c r="F192" s="7" t="s">
        <v>1675</v>
      </c>
      <c r="G192" s="1" t="s">
        <v>1674</v>
      </c>
      <c r="H192" s="1">
        <v>-0.63861699999999999</v>
      </c>
      <c r="I192" s="1">
        <v>-2.9385189999999999</v>
      </c>
      <c r="J192" s="2">
        <v>-1</v>
      </c>
      <c r="K192" s="1">
        <v>4.1999999999999998E-5</v>
      </c>
      <c r="L192" s="1">
        <v>4.8057999999999997E-2</v>
      </c>
    </row>
    <row r="193" spans="1:12">
      <c r="A193" s="7" t="s">
        <v>1673</v>
      </c>
      <c r="B193" s="1" t="s">
        <v>1672</v>
      </c>
      <c r="C193" s="1">
        <v>4</v>
      </c>
      <c r="D193" s="1">
        <v>12</v>
      </c>
      <c r="E193" s="1">
        <v>2</v>
      </c>
      <c r="F193" s="7" t="s">
        <v>1671</v>
      </c>
      <c r="G193" s="1" t="s">
        <v>1670</v>
      </c>
      <c r="H193" s="1">
        <v>0.74212299999999998</v>
      </c>
      <c r="I193" s="1">
        <v>3.8931469999999999</v>
      </c>
      <c r="J193" s="2">
        <v>1</v>
      </c>
      <c r="K193" s="1">
        <v>1.9999999999999999E-6</v>
      </c>
      <c r="L193" s="1">
        <v>1.1683000000000001E-2</v>
      </c>
    </row>
    <row r="194" spans="1:12">
      <c r="A194" s="7" t="s">
        <v>1669</v>
      </c>
      <c r="B194" s="1" t="s">
        <v>1668</v>
      </c>
      <c r="C194" s="1">
        <v>14</v>
      </c>
      <c r="D194" s="1">
        <v>2</v>
      </c>
      <c r="E194" s="1">
        <v>12</v>
      </c>
      <c r="F194" s="7" t="s">
        <v>1667</v>
      </c>
      <c r="G194" s="1" t="s">
        <v>1666</v>
      </c>
      <c r="H194" s="1">
        <v>-0.35205399999999998</v>
      </c>
      <c r="I194" s="1">
        <v>-1.1928350000000001</v>
      </c>
      <c r="J194" s="2">
        <v>-1</v>
      </c>
      <c r="K194" s="1">
        <v>7.9999999999999996E-6</v>
      </c>
      <c r="L194" s="1">
        <v>2.4768999999999999E-2</v>
      </c>
    </row>
    <row r="195" spans="1:12">
      <c r="A195" s="7" t="s">
        <v>1664</v>
      </c>
      <c r="B195" s="1" t="s">
        <v>1665</v>
      </c>
      <c r="C195" s="1">
        <v>3</v>
      </c>
      <c r="D195" s="1">
        <v>12</v>
      </c>
      <c r="E195" s="1">
        <v>2</v>
      </c>
      <c r="F195" s="7" t="s">
        <v>1664</v>
      </c>
      <c r="G195" s="1" t="s">
        <v>1663</v>
      </c>
      <c r="H195" s="1">
        <v>0.108879</v>
      </c>
      <c r="I195" s="1">
        <v>0.98676200000000003</v>
      </c>
      <c r="J195" s="2">
        <v>1</v>
      </c>
      <c r="K195" s="1">
        <v>1.9999999999999999E-6</v>
      </c>
      <c r="L195" s="1">
        <v>1.2552000000000001E-2</v>
      </c>
    </row>
    <row r="196" spans="1:12">
      <c r="A196" s="7" t="s">
        <v>1661</v>
      </c>
      <c r="B196" s="1" t="s">
        <v>1662</v>
      </c>
      <c r="C196" s="1">
        <v>1</v>
      </c>
      <c r="D196" s="1">
        <v>3</v>
      </c>
      <c r="E196" s="1">
        <v>11</v>
      </c>
      <c r="F196" s="7" t="s">
        <v>1661</v>
      </c>
      <c r="G196" s="1" t="s">
        <v>1660</v>
      </c>
      <c r="H196" s="1">
        <v>1.501096</v>
      </c>
      <c r="I196" s="1">
        <v>0.23597199999999999</v>
      </c>
      <c r="J196" s="2">
        <v>-1</v>
      </c>
      <c r="K196" s="1">
        <v>1.5999999999999999E-5</v>
      </c>
      <c r="L196" s="1">
        <v>3.1351999999999998E-2</v>
      </c>
    </row>
    <row r="197" spans="1:12">
      <c r="A197" s="7" t="s">
        <v>1658</v>
      </c>
      <c r="B197" s="1" t="s">
        <v>1659</v>
      </c>
      <c r="C197" s="1">
        <v>11</v>
      </c>
      <c r="D197" s="1">
        <v>2</v>
      </c>
      <c r="E197" s="1">
        <v>12</v>
      </c>
      <c r="F197" s="7" t="s">
        <v>1658</v>
      </c>
      <c r="G197" s="1" t="s">
        <v>1657</v>
      </c>
      <c r="H197" s="1">
        <v>1.1617299999999999</v>
      </c>
      <c r="I197" s="1">
        <v>0.27510000000000001</v>
      </c>
      <c r="J197" s="2">
        <v>-1</v>
      </c>
      <c r="K197" s="1">
        <v>4.5000000000000003E-5</v>
      </c>
      <c r="L197" s="1">
        <v>4.9280999999999998E-2</v>
      </c>
    </row>
    <row r="198" spans="1:12">
      <c r="A198" s="7" t="s">
        <v>1656</v>
      </c>
      <c r="B198" s="1" t="s">
        <v>1655</v>
      </c>
      <c r="C198" s="1">
        <v>3</v>
      </c>
      <c r="D198" s="1">
        <v>2</v>
      </c>
      <c r="E198" s="1">
        <v>12</v>
      </c>
      <c r="F198" s="7" t="s">
        <v>1654</v>
      </c>
      <c r="G198" s="1" t="s">
        <v>1653</v>
      </c>
      <c r="H198" s="1">
        <v>-0.28566000000000003</v>
      </c>
      <c r="I198" s="1">
        <v>-2.1129999999999999E-2</v>
      </c>
      <c r="J198" s="2">
        <v>1</v>
      </c>
      <c r="K198" s="1">
        <v>2.4000000000000001E-5</v>
      </c>
      <c r="L198" s="1">
        <v>3.7553999999999997E-2</v>
      </c>
    </row>
    <row r="199" spans="1:12">
      <c r="A199" s="7" t="s">
        <v>346</v>
      </c>
      <c r="B199" s="1" t="s">
        <v>1652</v>
      </c>
      <c r="C199" s="1">
        <v>1</v>
      </c>
      <c r="D199" s="1">
        <v>2</v>
      </c>
      <c r="E199" s="1">
        <v>12</v>
      </c>
      <c r="F199" s="7" t="s">
        <v>344</v>
      </c>
      <c r="G199" s="1" t="s">
        <v>343</v>
      </c>
      <c r="H199" s="1">
        <v>2.2923420000000001</v>
      </c>
      <c r="I199" s="1">
        <v>-3.0061999999999998E-2</v>
      </c>
      <c r="J199" s="2">
        <v>-1</v>
      </c>
      <c r="K199" s="1">
        <v>0</v>
      </c>
      <c r="L199" s="1">
        <v>1.0000000000000001E-5</v>
      </c>
    </row>
    <row r="200" spans="1:12">
      <c r="A200" s="7" t="s">
        <v>1645</v>
      </c>
      <c r="B200" s="1" t="s">
        <v>1646</v>
      </c>
      <c r="C200" s="1">
        <v>17</v>
      </c>
      <c r="D200" s="1">
        <v>12</v>
      </c>
      <c r="E200" s="1">
        <v>2</v>
      </c>
      <c r="F200" s="7" t="s">
        <v>1645</v>
      </c>
      <c r="G200" s="1" t="s">
        <v>1651</v>
      </c>
      <c r="H200" s="1">
        <v>-0.20530899999999999</v>
      </c>
      <c r="I200" s="1">
        <v>-1.6417079999999999</v>
      </c>
      <c r="J200" s="2">
        <v>-1</v>
      </c>
      <c r="K200" s="1">
        <v>9.9999999999999995E-7</v>
      </c>
      <c r="L200" s="1">
        <v>8.5319999999999997E-3</v>
      </c>
    </row>
    <row r="201" spans="1:12">
      <c r="A201" s="7" t="s">
        <v>1645</v>
      </c>
      <c r="B201" s="1" t="s">
        <v>1646</v>
      </c>
      <c r="C201" s="1">
        <v>17</v>
      </c>
      <c r="D201" s="1">
        <v>12</v>
      </c>
      <c r="E201" s="1">
        <v>2</v>
      </c>
      <c r="F201" s="7" t="s">
        <v>1645</v>
      </c>
      <c r="G201" s="1" t="s">
        <v>1650</v>
      </c>
      <c r="H201" s="1">
        <v>-0.565106</v>
      </c>
      <c r="I201" s="1">
        <v>-1.8144640000000001</v>
      </c>
      <c r="J201" s="2">
        <v>-1</v>
      </c>
      <c r="K201" s="1">
        <v>6.0000000000000002E-6</v>
      </c>
      <c r="L201" s="1">
        <v>2.1090999999999999E-2</v>
      </c>
    </row>
    <row r="202" spans="1:12">
      <c r="A202" s="7" t="s">
        <v>1645</v>
      </c>
      <c r="B202" s="1" t="s">
        <v>1646</v>
      </c>
      <c r="C202" s="1">
        <v>17</v>
      </c>
      <c r="D202" s="1">
        <v>12</v>
      </c>
      <c r="E202" s="1">
        <v>2</v>
      </c>
      <c r="F202" s="7" t="s">
        <v>1645</v>
      </c>
      <c r="G202" s="1" t="s">
        <v>1649</v>
      </c>
      <c r="H202" s="1">
        <v>-0.36328700000000003</v>
      </c>
      <c r="I202" s="1">
        <v>-1.724836</v>
      </c>
      <c r="J202" s="2">
        <v>-1</v>
      </c>
      <c r="K202" s="1">
        <v>6.9999999999999999E-6</v>
      </c>
      <c r="L202" s="1">
        <v>2.3810999999999999E-2</v>
      </c>
    </row>
    <row r="203" spans="1:12">
      <c r="A203" s="7" t="s">
        <v>1645</v>
      </c>
      <c r="B203" s="1" t="s">
        <v>1646</v>
      </c>
      <c r="C203" s="1">
        <v>17</v>
      </c>
      <c r="D203" s="1">
        <v>12</v>
      </c>
      <c r="E203" s="1">
        <v>2</v>
      </c>
      <c r="F203" s="7" t="s">
        <v>1645</v>
      </c>
      <c r="G203" s="1" t="s">
        <v>1648</v>
      </c>
      <c r="H203" s="1">
        <v>-0.68432899999999997</v>
      </c>
      <c r="I203" s="1">
        <v>-1.8297110000000001</v>
      </c>
      <c r="J203" s="2">
        <v>-1</v>
      </c>
      <c r="K203" s="1">
        <v>9.0000000000000002E-6</v>
      </c>
      <c r="L203" s="1">
        <v>2.4768999999999999E-2</v>
      </c>
    </row>
    <row r="204" spans="1:12">
      <c r="A204" s="7" t="s">
        <v>1645</v>
      </c>
      <c r="B204" s="1" t="s">
        <v>1646</v>
      </c>
      <c r="C204" s="1">
        <v>17</v>
      </c>
      <c r="D204" s="1">
        <v>12</v>
      </c>
      <c r="E204" s="1">
        <v>2</v>
      </c>
      <c r="F204" s="7" t="s">
        <v>1645</v>
      </c>
      <c r="G204" s="1" t="s">
        <v>1647</v>
      </c>
      <c r="H204" s="1">
        <v>-0.63707199999999997</v>
      </c>
      <c r="I204" s="1">
        <v>-1.873213</v>
      </c>
      <c r="J204" s="2">
        <v>-1</v>
      </c>
      <c r="K204" s="1">
        <v>1.9000000000000001E-5</v>
      </c>
      <c r="L204" s="1">
        <v>3.3188000000000002E-2</v>
      </c>
    </row>
    <row r="205" spans="1:12">
      <c r="A205" s="7" t="s">
        <v>1645</v>
      </c>
      <c r="B205" s="1" t="s">
        <v>1646</v>
      </c>
      <c r="C205" s="1">
        <v>17</v>
      </c>
      <c r="D205" s="1">
        <v>12</v>
      </c>
      <c r="E205" s="1">
        <v>2</v>
      </c>
      <c r="F205" s="7" t="s">
        <v>1645</v>
      </c>
      <c r="G205" s="1" t="s">
        <v>1644</v>
      </c>
      <c r="H205" s="1">
        <v>-0.68134300000000003</v>
      </c>
      <c r="I205" s="1">
        <v>-1.968315</v>
      </c>
      <c r="J205" s="2">
        <v>-1</v>
      </c>
      <c r="K205" s="1">
        <v>3.6999999999999998E-5</v>
      </c>
      <c r="L205" s="1">
        <v>4.4158999999999997E-2</v>
      </c>
    </row>
    <row r="206" spans="1:12">
      <c r="A206" s="7" t="s">
        <v>1643</v>
      </c>
      <c r="B206" s="1" t="s">
        <v>1642</v>
      </c>
      <c r="C206" s="1">
        <v>4</v>
      </c>
      <c r="D206" s="1">
        <v>2</v>
      </c>
      <c r="E206" s="1">
        <v>12</v>
      </c>
      <c r="F206" s="7" t="s">
        <v>1641</v>
      </c>
      <c r="G206" s="1" t="s">
        <v>1640</v>
      </c>
      <c r="H206" s="1">
        <v>1.3337760000000001</v>
      </c>
      <c r="I206" s="1">
        <v>0.45138400000000001</v>
      </c>
      <c r="J206" s="2">
        <v>-1</v>
      </c>
      <c r="K206" s="1">
        <v>7.9999999999999996E-6</v>
      </c>
      <c r="L206" s="1">
        <v>2.4257000000000001E-2</v>
      </c>
    </row>
    <row r="207" spans="1:12">
      <c r="A207" s="7" t="s">
        <v>1639</v>
      </c>
      <c r="B207" s="1" t="s">
        <v>1638</v>
      </c>
      <c r="C207" s="1">
        <v>16</v>
      </c>
      <c r="D207" s="1">
        <v>12</v>
      </c>
      <c r="E207" s="1">
        <v>2</v>
      </c>
      <c r="F207" s="7" t="s">
        <v>1637</v>
      </c>
      <c r="G207" s="1" t="s">
        <v>1636</v>
      </c>
      <c r="H207" s="1">
        <v>3.4341999999999998E-2</v>
      </c>
      <c r="I207" s="1">
        <v>0.223353</v>
      </c>
      <c r="J207" s="2">
        <v>1</v>
      </c>
      <c r="K207" s="1">
        <v>5.0000000000000004E-6</v>
      </c>
      <c r="L207" s="1">
        <v>1.9266999999999999E-2</v>
      </c>
    </row>
    <row r="208" spans="1:12">
      <c r="A208" s="7" t="s">
        <v>1635</v>
      </c>
      <c r="B208" s="1" t="s">
        <v>1634</v>
      </c>
      <c r="C208" s="1">
        <v>1</v>
      </c>
      <c r="D208" s="1">
        <v>2</v>
      </c>
      <c r="E208" s="1">
        <v>12</v>
      </c>
      <c r="F208" s="7" t="s">
        <v>1633</v>
      </c>
      <c r="G208" s="1" t="s">
        <v>1632</v>
      </c>
      <c r="H208" s="1">
        <v>0.71629399999999999</v>
      </c>
      <c r="I208" s="1">
        <v>0.293437</v>
      </c>
      <c r="J208" s="2">
        <v>-1</v>
      </c>
      <c r="K208" s="1">
        <v>1.9999999999999999E-6</v>
      </c>
      <c r="L208" s="1">
        <v>1.0395E-2</v>
      </c>
    </row>
    <row r="209" spans="1:12">
      <c r="A209" s="7" t="s">
        <v>1631</v>
      </c>
      <c r="B209" s="1" t="s">
        <v>1630</v>
      </c>
      <c r="C209" s="1">
        <v>4</v>
      </c>
      <c r="D209" s="1">
        <v>5</v>
      </c>
      <c r="E209" s="1">
        <v>9</v>
      </c>
      <c r="F209" s="7" t="s">
        <v>1629</v>
      </c>
      <c r="G209" s="1" t="s">
        <v>1628</v>
      </c>
      <c r="H209" s="1">
        <v>1.7346729999999999</v>
      </c>
      <c r="I209" s="1">
        <v>-0.103738</v>
      </c>
      <c r="J209" s="2">
        <v>-1</v>
      </c>
      <c r="K209" s="1">
        <v>3.4999999999999997E-5</v>
      </c>
      <c r="L209" s="1">
        <v>4.333E-2</v>
      </c>
    </row>
    <row r="210" spans="1:12">
      <c r="A210" s="7" t="s">
        <v>1626</v>
      </c>
      <c r="B210" s="1" t="s">
        <v>1627</v>
      </c>
      <c r="C210" s="1">
        <v>9</v>
      </c>
      <c r="D210" s="1">
        <v>3</v>
      </c>
      <c r="E210" s="1">
        <v>11</v>
      </c>
      <c r="F210" s="7" t="s">
        <v>1626</v>
      </c>
      <c r="G210" s="1" t="s">
        <v>1625</v>
      </c>
      <c r="H210" s="1">
        <v>-0.11223900000000001</v>
      </c>
      <c r="I210" s="1">
        <v>-1.3040860000000001</v>
      </c>
      <c r="J210" s="2">
        <v>-1</v>
      </c>
      <c r="K210" s="1">
        <v>2.0999999999999999E-5</v>
      </c>
      <c r="L210" s="1">
        <v>3.5543999999999999E-2</v>
      </c>
    </row>
    <row r="211" spans="1:12">
      <c r="A211" s="7" t="s">
        <v>1623</v>
      </c>
      <c r="B211" s="1" t="s">
        <v>1624</v>
      </c>
      <c r="C211" s="1">
        <v>1</v>
      </c>
      <c r="D211" s="1">
        <v>2</v>
      </c>
      <c r="E211" s="1">
        <v>12</v>
      </c>
      <c r="F211" s="7" t="s">
        <v>1623</v>
      </c>
      <c r="G211" s="1" t="s">
        <v>1622</v>
      </c>
      <c r="H211" s="1">
        <v>1.453068</v>
      </c>
      <c r="I211" s="1">
        <v>0.54456899999999997</v>
      </c>
      <c r="J211" s="2">
        <v>-1</v>
      </c>
      <c r="K211" s="1">
        <v>2.6999999999999999E-5</v>
      </c>
      <c r="L211" s="1">
        <v>3.9199999999999999E-2</v>
      </c>
    </row>
    <row r="212" spans="1:12">
      <c r="A212" s="7" t="s">
        <v>532</v>
      </c>
      <c r="B212" s="1" t="s">
        <v>1621</v>
      </c>
      <c r="C212" s="1">
        <v>20</v>
      </c>
      <c r="D212" s="1">
        <v>3</v>
      </c>
      <c r="E212" s="1">
        <v>11</v>
      </c>
      <c r="F212" s="7" t="s">
        <v>532</v>
      </c>
      <c r="G212" s="1" t="s">
        <v>531</v>
      </c>
      <c r="H212" s="1">
        <v>-2.9058299999999999</v>
      </c>
      <c r="I212" s="1">
        <v>-0.52617199999999997</v>
      </c>
      <c r="J212" s="2">
        <v>1</v>
      </c>
      <c r="K212" s="1">
        <v>9.0000000000000002E-6</v>
      </c>
      <c r="L212" s="1">
        <v>2.4768999999999999E-2</v>
      </c>
    </row>
    <row r="213" spans="1:12">
      <c r="A213" s="7" t="s">
        <v>80</v>
      </c>
      <c r="B213" s="1" t="s">
        <v>1620</v>
      </c>
      <c r="C213" s="1">
        <v>10</v>
      </c>
      <c r="D213" s="1">
        <v>8</v>
      </c>
      <c r="E213" s="1">
        <v>6</v>
      </c>
      <c r="F213" s="7" t="s">
        <v>78</v>
      </c>
      <c r="G213" s="1" t="s">
        <v>77</v>
      </c>
      <c r="H213" s="1">
        <v>0.59695699999999996</v>
      </c>
      <c r="I213" s="1">
        <v>2.6873749999999998</v>
      </c>
      <c r="J213" s="2">
        <v>1</v>
      </c>
      <c r="K213" s="1">
        <v>3.9999999999999998E-6</v>
      </c>
      <c r="L213" s="1">
        <v>1.6594000000000001E-2</v>
      </c>
    </row>
    <row r="214" spans="1:12">
      <c r="A214" s="7" t="s">
        <v>1619</v>
      </c>
      <c r="B214" s="1" t="s">
        <v>1618</v>
      </c>
      <c r="C214" s="1">
        <v>15</v>
      </c>
      <c r="D214" s="1">
        <v>2</v>
      </c>
      <c r="E214" s="1">
        <v>12</v>
      </c>
      <c r="F214" s="7" t="s">
        <v>1617</v>
      </c>
      <c r="G214" s="1" t="s">
        <v>1616</v>
      </c>
      <c r="H214" s="1">
        <v>0.77407199999999998</v>
      </c>
      <c r="I214" s="1">
        <v>-0.32875300000000002</v>
      </c>
      <c r="J214" s="2">
        <v>-1</v>
      </c>
      <c r="K214" s="1">
        <v>9.9999999999999995E-7</v>
      </c>
      <c r="L214" s="1">
        <v>6.0109999999999999E-3</v>
      </c>
    </row>
    <row r="215" spans="1:12">
      <c r="A215" s="7" t="s">
        <v>618</v>
      </c>
      <c r="B215" s="1" t="s">
        <v>1615</v>
      </c>
      <c r="C215" s="1">
        <v>1</v>
      </c>
      <c r="D215" s="1">
        <v>3</v>
      </c>
      <c r="E215" s="1">
        <v>11</v>
      </c>
      <c r="F215" s="7" t="s">
        <v>616</v>
      </c>
      <c r="G215" s="1" t="s">
        <v>1614</v>
      </c>
      <c r="H215" s="1">
        <v>-3.1595309999999999</v>
      </c>
      <c r="I215" s="1">
        <v>-8.1499000000000002E-2</v>
      </c>
      <c r="J215" s="2">
        <v>1</v>
      </c>
      <c r="K215" s="1">
        <v>6.0000000000000002E-6</v>
      </c>
      <c r="L215" s="1">
        <v>2.0478E-2</v>
      </c>
    </row>
    <row r="216" spans="1:12">
      <c r="A216" s="7" t="s">
        <v>1613</v>
      </c>
      <c r="B216" s="1" t="s">
        <v>1612</v>
      </c>
      <c r="C216" s="1">
        <v>5</v>
      </c>
      <c r="D216" s="1">
        <v>12</v>
      </c>
      <c r="E216" s="1">
        <v>2</v>
      </c>
      <c r="F216" s="7" t="s">
        <v>1611</v>
      </c>
      <c r="G216" s="1" t="s">
        <v>1610</v>
      </c>
      <c r="H216" s="1">
        <v>0.22295699999999999</v>
      </c>
      <c r="I216" s="1">
        <v>3.0147620000000002</v>
      </c>
      <c r="J216" s="2">
        <v>1</v>
      </c>
      <c r="K216" s="1">
        <v>1.7E-5</v>
      </c>
      <c r="L216" s="1">
        <v>3.2247999999999999E-2</v>
      </c>
    </row>
    <row r="217" spans="1:12">
      <c r="A217" s="7" t="s">
        <v>1609</v>
      </c>
      <c r="B217" s="1" t="s">
        <v>1608</v>
      </c>
      <c r="C217" s="1">
        <v>16</v>
      </c>
      <c r="D217" s="1">
        <v>11</v>
      </c>
      <c r="E217" s="1">
        <v>3</v>
      </c>
      <c r="F217" s="7" t="s">
        <v>1410</v>
      </c>
      <c r="G217" s="1" t="s">
        <v>1409</v>
      </c>
      <c r="H217" s="1">
        <v>-0.19005</v>
      </c>
      <c r="I217" s="1">
        <v>1.8221480000000001</v>
      </c>
      <c r="J217" s="2">
        <v>1</v>
      </c>
      <c r="K217" s="1">
        <v>2.5999999999999998E-5</v>
      </c>
      <c r="L217" s="1">
        <v>3.8508000000000001E-2</v>
      </c>
    </row>
    <row r="218" spans="1:12">
      <c r="A218" s="7" t="s">
        <v>1607</v>
      </c>
      <c r="B218" s="1" t="s">
        <v>1606</v>
      </c>
      <c r="C218" s="1">
        <v>19</v>
      </c>
      <c r="D218" s="1">
        <v>12</v>
      </c>
      <c r="E218" s="1">
        <v>2</v>
      </c>
      <c r="F218" s="7" t="s">
        <v>1605</v>
      </c>
      <c r="G218" s="1" t="s">
        <v>1604</v>
      </c>
      <c r="H218" s="1">
        <v>-0.82261600000000001</v>
      </c>
      <c r="I218" s="1">
        <v>-1.8730469999999999</v>
      </c>
      <c r="J218" s="2">
        <v>-1</v>
      </c>
      <c r="K218" s="1">
        <v>9.9999999999999995E-7</v>
      </c>
      <c r="L218" s="1">
        <v>5.4200000000000003E-3</v>
      </c>
    </row>
    <row r="219" spans="1:12">
      <c r="A219" s="7" t="s">
        <v>1602</v>
      </c>
      <c r="B219" s="1" t="s">
        <v>1603</v>
      </c>
      <c r="C219" s="1">
        <v>15</v>
      </c>
      <c r="D219" s="1">
        <v>2</v>
      </c>
      <c r="E219" s="1">
        <v>12</v>
      </c>
      <c r="F219" s="7" t="s">
        <v>1602</v>
      </c>
      <c r="G219" s="1" t="s">
        <v>1601</v>
      </c>
      <c r="H219" s="1">
        <v>-0.207061</v>
      </c>
      <c r="I219" s="1">
        <v>2.495905</v>
      </c>
      <c r="J219" s="2">
        <v>1</v>
      </c>
      <c r="K219" s="1">
        <v>3.9999999999999998E-6</v>
      </c>
      <c r="L219" s="1">
        <v>1.5861E-2</v>
      </c>
    </row>
    <row r="220" spans="1:12">
      <c r="A220" s="7" t="s">
        <v>1599</v>
      </c>
      <c r="B220" s="1" t="s">
        <v>1598</v>
      </c>
      <c r="C220" s="1">
        <v>16</v>
      </c>
      <c r="D220" s="1">
        <v>2</v>
      </c>
      <c r="E220" s="1">
        <v>12</v>
      </c>
      <c r="F220" s="7" t="s">
        <v>1597</v>
      </c>
      <c r="G220" s="1" t="s">
        <v>1600</v>
      </c>
      <c r="H220" s="1">
        <v>0.66841899999999999</v>
      </c>
      <c r="I220" s="1">
        <v>-0.79718199999999995</v>
      </c>
      <c r="J220" s="2">
        <v>-1</v>
      </c>
      <c r="K220" s="1">
        <v>0</v>
      </c>
      <c r="L220" s="1">
        <v>3.97E-4</v>
      </c>
    </row>
    <row r="221" spans="1:12">
      <c r="A221" s="7" t="s">
        <v>1599</v>
      </c>
      <c r="B221" s="1" t="s">
        <v>1598</v>
      </c>
      <c r="C221" s="1">
        <v>16</v>
      </c>
      <c r="D221" s="1">
        <v>2</v>
      </c>
      <c r="E221" s="1">
        <v>12</v>
      </c>
      <c r="F221" s="7" t="s">
        <v>1597</v>
      </c>
      <c r="G221" s="1" t="s">
        <v>1596</v>
      </c>
      <c r="H221" s="1">
        <v>0.813558</v>
      </c>
      <c r="I221" s="1">
        <v>-1.0451760000000001</v>
      </c>
      <c r="J221" s="2">
        <v>-1</v>
      </c>
      <c r="K221" s="1">
        <v>0</v>
      </c>
      <c r="L221" s="1">
        <v>2.7539999999999999E-3</v>
      </c>
    </row>
    <row r="222" spans="1:12">
      <c r="A222" s="7" t="s">
        <v>1594</v>
      </c>
      <c r="B222" s="1" t="s">
        <v>1595</v>
      </c>
      <c r="C222" s="1">
        <v>12</v>
      </c>
      <c r="D222" s="1">
        <v>2</v>
      </c>
      <c r="E222" s="1">
        <v>12</v>
      </c>
      <c r="F222" s="7" t="s">
        <v>1594</v>
      </c>
      <c r="G222" s="1" t="s">
        <v>1593</v>
      </c>
      <c r="H222" s="1">
        <v>-0.15068100000000001</v>
      </c>
      <c r="I222" s="1">
        <v>4.6675269999999998</v>
      </c>
      <c r="J222" s="2">
        <v>1</v>
      </c>
      <c r="K222" s="1">
        <v>1.2999999999999999E-5</v>
      </c>
      <c r="L222" s="1">
        <v>2.8975999999999998E-2</v>
      </c>
    </row>
    <row r="223" spans="1:12">
      <c r="A223" s="7" t="s">
        <v>1591</v>
      </c>
      <c r="B223" s="1" t="s">
        <v>1592</v>
      </c>
      <c r="C223" s="1">
        <v>20</v>
      </c>
      <c r="D223" s="1">
        <v>2</v>
      </c>
      <c r="E223" s="1">
        <v>12</v>
      </c>
      <c r="F223" s="7" t="s">
        <v>1591</v>
      </c>
      <c r="G223" s="1" t="s">
        <v>1590</v>
      </c>
      <c r="H223" s="1">
        <v>-0.20375399999999999</v>
      </c>
      <c r="I223" s="1">
        <v>0.78426799999999997</v>
      </c>
      <c r="J223" s="2">
        <v>1</v>
      </c>
      <c r="K223" s="1">
        <v>2.6999999999999999E-5</v>
      </c>
      <c r="L223" s="1">
        <v>3.9015000000000001E-2</v>
      </c>
    </row>
    <row r="224" spans="1:12">
      <c r="A224" s="7" t="s">
        <v>1487</v>
      </c>
      <c r="B224" s="1" t="s">
        <v>1589</v>
      </c>
      <c r="C224" s="1">
        <v>3</v>
      </c>
      <c r="D224" s="1">
        <v>6</v>
      </c>
      <c r="E224" s="1">
        <v>8</v>
      </c>
      <c r="F224" s="7" t="s">
        <v>1487</v>
      </c>
      <c r="G224" s="1" t="s">
        <v>1486</v>
      </c>
      <c r="H224" s="1">
        <v>-2.620085</v>
      </c>
      <c r="I224" s="1">
        <v>1.947371</v>
      </c>
      <c r="J224" s="2">
        <v>1</v>
      </c>
      <c r="K224" s="1">
        <v>0</v>
      </c>
      <c r="L224" s="1">
        <v>2.7539999999999999E-3</v>
      </c>
    </row>
    <row r="225" spans="1:12">
      <c r="A225" s="7" t="s">
        <v>682</v>
      </c>
      <c r="B225" s="1" t="s">
        <v>1588</v>
      </c>
      <c r="C225" s="1">
        <v>11</v>
      </c>
      <c r="D225" s="1">
        <v>2</v>
      </c>
      <c r="E225" s="1">
        <v>12</v>
      </c>
      <c r="F225" s="7" t="s">
        <v>682</v>
      </c>
      <c r="G225" s="1" t="s">
        <v>685</v>
      </c>
      <c r="H225" s="1">
        <v>0.25020700000000001</v>
      </c>
      <c r="I225" s="1">
        <v>3.2904779999999998</v>
      </c>
      <c r="J225" s="2">
        <v>1</v>
      </c>
      <c r="K225" s="1">
        <v>3.4999999999999997E-5</v>
      </c>
      <c r="L225" s="1">
        <v>4.3381999999999997E-2</v>
      </c>
    </row>
    <row r="226" spans="1:12">
      <c r="A226" s="7" t="s">
        <v>682</v>
      </c>
      <c r="B226" s="1" t="s">
        <v>1588</v>
      </c>
      <c r="C226" s="1">
        <v>11</v>
      </c>
      <c r="D226" s="1">
        <v>2</v>
      </c>
      <c r="E226" s="1">
        <v>12</v>
      </c>
      <c r="F226" s="7" t="s">
        <v>682</v>
      </c>
      <c r="G226" s="1" t="s">
        <v>684</v>
      </c>
      <c r="H226" s="1">
        <v>0.29902000000000001</v>
      </c>
      <c r="I226" s="1">
        <v>2.230073</v>
      </c>
      <c r="J226" s="2">
        <v>1</v>
      </c>
      <c r="K226" s="1">
        <v>1.7E-5</v>
      </c>
      <c r="L226" s="1">
        <v>3.1877999999999997E-2</v>
      </c>
    </row>
    <row r="227" spans="1:12">
      <c r="A227" s="7" t="s">
        <v>682</v>
      </c>
      <c r="B227" s="1" t="s">
        <v>1588</v>
      </c>
      <c r="C227" s="1">
        <v>11</v>
      </c>
      <c r="D227" s="1">
        <v>2</v>
      </c>
      <c r="E227" s="1">
        <v>12</v>
      </c>
      <c r="F227" s="7" t="s">
        <v>682</v>
      </c>
      <c r="G227" s="1" t="s">
        <v>681</v>
      </c>
      <c r="H227" s="1">
        <v>-0.19345300000000001</v>
      </c>
      <c r="I227" s="1">
        <v>2.7744450000000001</v>
      </c>
      <c r="J227" s="2">
        <v>1</v>
      </c>
      <c r="K227" s="1">
        <v>7.9999999999999996E-6</v>
      </c>
      <c r="L227" s="1">
        <v>2.4364E-2</v>
      </c>
    </row>
    <row r="228" spans="1:12">
      <c r="A228" s="7" t="s">
        <v>1197</v>
      </c>
      <c r="B228" s="1" t="s">
        <v>1587</v>
      </c>
      <c r="C228" s="1">
        <v>5</v>
      </c>
      <c r="D228" s="1">
        <v>11</v>
      </c>
      <c r="E228" s="1">
        <v>3</v>
      </c>
      <c r="F228" s="7" t="s">
        <v>1197</v>
      </c>
      <c r="G228" s="1" t="s">
        <v>1196</v>
      </c>
      <c r="H228" s="1">
        <v>0.96862099999999995</v>
      </c>
      <c r="I228" s="1">
        <v>0.13861999999999999</v>
      </c>
      <c r="J228" s="2">
        <v>-1</v>
      </c>
      <c r="K228" s="1">
        <v>3.9999999999999998E-6</v>
      </c>
      <c r="L228" s="1">
        <v>1.7347999999999999E-2</v>
      </c>
    </row>
    <row r="229" spans="1:12">
      <c r="A229" s="7" t="s">
        <v>703</v>
      </c>
      <c r="B229" s="1" t="s">
        <v>1586</v>
      </c>
      <c r="C229" s="1">
        <v>6</v>
      </c>
      <c r="D229" s="1">
        <v>12</v>
      </c>
      <c r="E229" s="1">
        <v>2</v>
      </c>
      <c r="F229" s="7" t="s">
        <v>703</v>
      </c>
      <c r="G229" s="1" t="s">
        <v>702</v>
      </c>
      <c r="H229" s="1">
        <v>0.80198999999999998</v>
      </c>
      <c r="I229" s="1">
        <v>-0.47206399999999998</v>
      </c>
      <c r="J229" s="2">
        <v>-1</v>
      </c>
      <c r="K229" s="1">
        <v>1.7E-5</v>
      </c>
      <c r="L229" s="1">
        <v>3.1932000000000002E-2</v>
      </c>
    </row>
    <row r="230" spans="1:12">
      <c r="A230" s="7" t="s">
        <v>441</v>
      </c>
      <c r="B230" s="1" t="s">
        <v>1585</v>
      </c>
      <c r="C230" s="1">
        <v>8</v>
      </c>
      <c r="D230" s="1">
        <v>3</v>
      </c>
      <c r="E230" s="1">
        <v>11</v>
      </c>
      <c r="F230" s="7" t="s">
        <v>439</v>
      </c>
      <c r="G230" s="1" t="s">
        <v>438</v>
      </c>
      <c r="H230" s="1">
        <v>3.2768039999999998</v>
      </c>
      <c r="I230" s="1">
        <v>8.2144999999999996E-2</v>
      </c>
      <c r="J230" s="2">
        <v>-1</v>
      </c>
      <c r="K230" s="1">
        <v>9.9999999999999995E-7</v>
      </c>
      <c r="L230" s="1">
        <v>9.1319999999999995E-3</v>
      </c>
    </row>
    <row r="231" spans="1:12">
      <c r="A231" s="7" t="s">
        <v>537</v>
      </c>
      <c r="B231" s="1" t="s">
        <v>1584</v>
      </c>
      <c r="C231" s="1">
        <v>2</v>
      </c>
      <c r="D231" s="1">
        <v>6</v>
      </c>
      <c r="E231" s="1">
        <v>8</v>
      </c>
      <c r="F231" s="7" t="s">
        <v>535</v>
      </c>
      <c r="G231" s="1" t="s">
        <v>534</v>
      </c>
      <c r="H231" s="1">
        <v>0.85656600000000005</v>
      </c>
      <c r="I231" s="1">
        <v>-2.30118</v>
      </c>
      <c r="J231" s="2">
        <v>-1</v>
      </c>
      <c r="K231" s="1">
        <v>2.3E-5</v>
      </c>
      <c r="L231" s="1">
        <v>3.6750999999999999E-2</v>
      </c>
    </row>
    <row r="232" spans="1:12">
      <c r="A232" s="7" t="s">
        <v>1583</v>
      </c>
      <c r="B232" s="1" t="s">
        <v>1582</v>
      </c>
      <c r="C232" s="1">
        <v>1</v>
      </c>
      <c r="D232" s="1">
        <v>2</v>
      </c>
      <c r="E232" s="1">
        <v>12</v>
      </c>
      <c r="F232" s="7" t="s">
        <v>1581</v>
      </c>
      <c r="G232" s="1" t="s">
        <v>1580</v>
      </c>
      <c r="H232" s="1">
        <v>2.4146019999999999</v>
      </c>
      <c r="I232" s="1">
        <v>-0.407947</v>
      </c>
      <c r="J232" s="2">
        <v>-1</v>
      </c>
      <c r="K232" s="1">
        <v>3.0000000000000001E-6</v>
      </c>
      <c r="L232" s="1">
        <v>1.4585000000000001E-2</v>
      </c>
    </row>
    <row r="233" spans="1:12">
      <c r="A233" s="7" t="s">
        <v>1579</v>
      </c>
      <c r="B233" s="1" t="s">
        <v>1578</v>
      </c>
      <c r="C233" s="1">
        <v>6</v>
      </c>
      <c r="D233" s="1">
        <v>11</v>
      </c>
      <c r="E233" s="1">
        <v>3</v>
      </c>
      <c r="F233" s="7" t="s">
        <v>1387</v>
      </c>
      <c r="G233" s="1" t="s">
        <v>1386</v>
      </c>
      <c r="H233" s="1">
        <v>-0.52727400000000002</v>
      </c>
      <c r="I233" s="1">
        <v>0.48787799999999998</v>
      </c>
      <c r="J233" s="2">
        <v>1</v>
      </c>
      <c r="K233" s="1">
        <v>1.4E-5</v>
      </c>
      <c r="L233" s="1">
        <v>2.9783E-2</v>
      </c>
    </row>
    <row r="234" spans="1:12">
      <c r="A234" s="7" t="s">
        <v>4</v>
      </c>
      <c r="B234" s="1" t="s">
        <v>1577</v>
      </c>
      <c r="C234" s="1">
        <v>19</v>
      </c>
      <c r="D234" s="1">
        <v>2</v>
      </c>
      <c r="E234" s="1">
        <v>12</v>
      </c>
      <c r="F234" s="7" t="s">
        <v>4</v>
      </c>
      <c r="G234" s="1" t="s">
        <v>3</v>
      </c>
      <c r="H234" s="1">
        <v>-1.6095000000000002E-2</v>
      </c>
      <c r="I234" s="1">
        <v>1.4322820000000001</v>
      </c>
      <c r="J234" s="2">
        <v>1</v>
      </c>
      <c r="K234" s="1">
        <v>1.2E-5</v>
      </c>
      <c r="L234" s="1">
        <v>2.8150999999999999E-2</v>
      </c>
    </row>
    <row r="235" spans="1:12">
      <c r="A235" s="7" t="s">
        <v>1576</v>
      </c>
      <c r="B235" s="1" t="s">
        <v>1575</v>
      </c>
      <c r="C235" s="1">
        <v>17</v>
      </c>
      <c r="D235" s="1">
        <v>2</v>
      </c>
      <c r="E235" s="1">
        <v>12</v>
      </c>
      <c r="F235" s="7" t="s">
        <v>1574</v>
      </c>
      <c r="G235" s="1" t="s">
        <v>1573</v>
      </c>
      <c r="H235" s="1">
        <v>5.1299999999999998E-2</v>
      </c>
      <c r="I235" s="1">
        <v>3.756688</v>
      </c>
      <c r="J235" s="2">
        <v>1</v>
      </c>
      <c r="K235" s="1">
        <v>1.4E-5</v>
      </c>
      <c r="L235" s="1">
        <v>2.9783E-2</v>
      </c>
    </row>
    <row r="236" spans="1:12">
      <c r="A236" s="7" t="s">
        <v>1572</v>
      </c>
      <c r="B236" s="1" t="s">
        <v>1571</v>
      </c>
      <c r="C236" s="1">
        <v>4</v>
      </c>
      <c r="D236" s="1">
        <v>11</v>
      </c>
      <c r="E236" s="1">
        <v>3</v>
      </c>
      <c r="F236" s="7" t="s">
        <v>1570</v>
      </c>
      <c r="G236" s="1" t="s">
        <v>1569</v>
      </c>
      <c r="H236" s="1">
        <v>-0.39582600000000001</v>
      </c>
      <c r="I236" s="1">
        <v>-3.241638</v>
      </c>
      <c r="J236" s="2">
        <v>-1</v>
      </c>
      <c r="K236" s="1">
        <v>0</v>
      </c>
      <c r="L236" s="1">
        <v>2.7399999999999999E-4</v>
      </c>
    </row>
    <row r="237" spans="1:12">
      <c r="A237" s="7" t="s">
        <v>1568</v>
      </c>
      <c r="B237" s="1" t="s">
        <v>1567</v>
      </c>
      <c r="C237" s="1">
        <v>1</v>
      </c>
      <c r="D237" s="1">
        <v>2</v>
      </c>
      <c r="E237" s="1">
        <v>12</v>
      </c>
      <c r="F237" s="7" t="s">
        <v>1566</v>
      </c>
      <c r="G237" s="1" t="s">
        <v>1565</v>
      </c>
      <c r="H237" s="1">
        <v>1.305218</v>
      </c>
      <c r="I237" s="1">
        <v>0.142127</v>
      </c>
      <c r="J237" s="2">
        <v>-1</v>
      </c>
      <c r="K237" s="1">
        <v>3.0000000000000001E-5</v>
      </c>
      <c r="L237" s="1">
        <v>4.1059999999999999E-2</v>
      </c>
    </row>
    <row r="238" spans="1:12">
      <c r="A238" s="7" t="s">
        <v>404</v>
      </c>
      <c r="B238" s="1" t="s">
        <v>1564</v>
      </c>
      <c r="C238" s="1">
        <v>1</v>
      </c>
      <c r="D238" s="1">
        <v>2</v>
      </c>
      <c r="E238" s="1">
        <v>12</v>
      </c>
      <c r="F238" s="7" t="s">
        <v>404</v>
      </c>
      <c r="G238" s="1" t="s">
        <v>403</v>
      </c>
      <c r="H238" s="1">
        <v>1.794227</v>
      </c>
      <c r="I238" s="1">
        <v>-2.8922379999999999</v>
      </c>
      <c r="J238" s="2">
        <v>-1</v>
      </c>
      <c r="K238" s="1">
        <v>0</v>
      </c>
      <c r="L238" s="1">
        <v>2.7599999999999999E-4</v>
      </c>
    </row>
    <row r="239" spans="1:12">
      <c r="A239" s="7" t="s">
        <v>1563</v>
      </c>
      <c r="B239" s="1" t="s">
        <v>1562</v>
      </c>
      <c r="C239" s="1">
        <v>2</v>
      </c>
      <c r="D239" s="1">
        <v>2</v>
      </c>
      <c r="E239" s="1">
        <v>12</v>
      </c>
      <c r="F239" s="7" t="s">
        <v>1561</v>
      </c>
      <c r="G239" s="1" t="s">
        <v>1560</v>
      </c>
      <c r="H239" s="1">
        <v>0.72570199999999996</v>
      </c>
      <c r="I239" s="1">
        <v>3.0407E-2</v>
      </c>
      <c r="J239" s="2">
        <v>-1</v>
      </c>
      <c r="K239" s="1">
        <v>6.9999999999999999E-6</v>
      </c>
      <c r="L239" s="1">
        <v>2.3969000000000001E-2</v>
      </c>
    </row>
    <row r="240" spans="1:12">
      <c r="A240" s="7" t="s">
        <v>1559</v>
      </c>
      <c r="B240" s="1" t="s">
        <v>1558</v>
      </c>
      <c r="C240" s="1">
        <v>2</v>
      </c>
      <c r="D240" s="1">
        <v>12</v>
      </c>
      <c r="E240" s="1">
        <v>2</v>
      </c>
      <c r="F240" s="7" t="s">
        <v>1557</v>
      </c>
      <c r="G240" s="1" t="s">
        <v>1556</v>
      </c>
      <c r="H240" s="1">
        <v>0.19311600000000001</v>
      </c>
      <c r="I240" s="1">
        <v>1.1802870000000001</v>
      </c>
      <c r="J240" s="2">
        <v>1</v>
      </c>
      <c r="K240" s="1">
        <v>2.8E-5</v>
      </c>
      <c r="L240" s="1">
        <v>3.9903000000000001E-2</v>
      </c>
    </row>
    <row r="241" spans="1:12">
      <c r="A241" s="7" t="s">
        <v>1554</v>
      </c>
      <c r="B241" s="1" t="s">
        <v>1555</v>
      </c>
      <c r="C241" s="1">
        <v>1</v>
      </c>
      <c r="D241" s="1">
        <v>3</v>
      </c>
      <c r="E241" s="1">
        <v>11</v>
      </c>
      <c r="F241" s="7" t="s">
        <v>1554</v>
      </c>
      <c r="G241" s="1" t="s">
        <v>1553</v>
      </c>
      <c r="H241" s="1">
        <v>0.50583900000000004</v>
      </c>
      <c r="I241" s="1">
        <v>-0.99122500000000002</v>
      </c>
      <c r="J241" s="2">
        <v>-1</v>
      </c>
      <c r="K241" s="1">
        <v>2.0000000000000002E-5</v>
      </c>
      <c r="L241" s="1">
        <v>3.4049999999999997E-2</v>
      </c>
    </row>
    <row r="242" spans="1:12">
      <c r="A242" s="7" t="s">
        <v>1552</v>
      </c>
      <c r="B242" s="1" t="s">
        <v>1551</v>
      </c>
      <c r="C242" s="1">
        <v>17</v>
      </c>
      <c r="D242" s="1">
        <v>3</v>
      </c>
      <c r="E242" s="1">
        <v>11</v>
      </c>
      <c r="F242" s="7" t="s">
        <v>1550</v>
      </c>
      <c r="G242" s="1" t="s">
        <v>1549</v>
      </c>
      <c r="H242" s="1">
        <v>-0.753494</v>
      </c>
      <c r="I242" s="1">
        <v>-0.164356</v>
      </c>
      <c r="J242" s="2">
        <v>1</v>
      </c>
      <c r="K242" s="1">
        <v>3.9999999999999998E-6</v>
      </c>
      <c r="L242" s="1">
        <v>1.6145E-2</v>
      </c>
    </row>
    <row r="243" spans="1:12">
      <c r="A243" s="7" t="s">
        <v>1299</v>
      </c>
      <c r="B243" s="1" t="s">
        <v>1548</v>
      </c>
      <c r="C243" s="1">
        <v>8</v>
      </c>
      <c r="D243" s="1">
        <v>3</v>
      </c>
      <c r="E243" s="1">
        <v>11</v>
      </c>
      <c r="F243" s="7" t="s">
        <v>1297</v>
      </c>
      <c r="G243" s="1" t="s">
        <v>1296</v>
      </c>
      <c r="H243" s="1">
        <v>0.60735499999999998</v>
      </c>
      <c r="I243" s="1">
        <v>-0.35323900000000003</v>
      </c>
      <c r="J243" s="2">
        <v>-1</v>
      </c>
      <c r="K243" s="1">
        <v>9.9999999999999995E-7</v>
      </c>
      <c r="L243" s="1">
        <v>8.5319999999999997E-3</v>
      </c>
    </row>
    <row r="244" spans="1:12">
      <c r="A244" s="7" t="s">
        <v>1546</v>
      </c>
      <c r="B244" s="1" t="s">
        <v>1545</v>
      </c>
      <c r="C244" s="1">
        <v>7</v>
      </c>
      <c r="D244" s="1">
        <v>2</v>
      </c>
      <c r="E244" s="1">
        <v>12</v>
      </c>
      <c r="F244" s="7" t="s">
        <v>1544</v>
      </c>
      <c r="G244" s="1" t="s">
        <v>1547</v>
      </c>
      <c r="H244" s="1">
        <v>-8.3724000000000007E-2</v>
      </c>
      <c r="I244" s="1">
        <v>2.3845529999999999</v>
      </c>
      <c r="J244" s="2">
        <v>1</v>
      </c>
      <c r="K244" s="1">
        <v>9.0000000000000002E-6</v>
      </c>
      <c r="L244" s="1">
        <v>2.5455999999999999E-2</v>
      </c>
    </row>
    <row r="245" spans="1:12">
      <c r="A245" s="7" t="s">
        <v>1546</v>
      </c>
      <c r="B245" s="1" t="s">
        <v>1545</v>
      </c>
      <c r="C245" s="1">
        <v>7</v>
      </c>
      <c r="D245" s="1">
        <v>2</v>
      </c>
      <c r="E245" s="1">
        <v>12</v>
      </c>
      <c r="F245" s="7" t="s">
        <v>1544</v>
      </c>
      <c r="G245" s="1" t="s">
        <v>1543</v>
      </c>
      <c r="H245" s="1">
        <v>-5.9648E-2</v>
      </c>
      <c r="I245" s="1">
        <v>2.2487430000000002</v>
      </c>
      <c r="J245" s="2">
        <v>1</v>
      </c>
      <c r="K245" s="1">
        <v>9.9999999999999995E-7</v>
      </c>
      <c r="L245" s="1">
        <v>6.9420000000000003E-3</v>
      </c>
    </row>
    <row r="246" spans="1:12">
      <c r="A246" s="7" t="s">
        <v>525</v>
      </c>
      <c r="B246" s="1" t="s">
        <v>1542</v>
      </c>
      <c r="C246" s="1">
        <v>7</v>
      </c>
      <c r="D246" s="1">
        <v>12</v>
      </c>
      <c r="E246" s="1">
        <v>2</v>
      </c>
      <c r="F246" s="7" t="s">
        <v>525</v>
      </c>
      <c r="G246" s="1" t="s">
        <v>524</v>
      </c>
      <c r="H246" s="1">
        <v>-1.8117000000000001E-2</v>
      </c>
      <c r="I246" s="1">
        <v>0.82293700000000003</v>
      </c>
      <c r="J246" s="2">
        <v>1</v>
      </c>
      <c r="K246" s="1">
        <v>1.7E-5</v>
      </c>
      <c r="L246" s="1">
        <v>3.1932000000000002E-2</v>
      </c>
    </row>
    <row r="247" spans="1:12">
      <c r="A247" s="7" t="s">
        <v>1540</v>
      </c>
      <c r="B247" s="1" t="s">
        <v>1541</v>
      </c>
      <c r="C247" s="1">
        <v>12</v>
      </c>
      <c r="D247" s="1">
        <v>2</v>
      </c>
      <c r="E247" s="1">
        <v>12</v>
      </c>
      <c r="F247" s="7" t="s">
        <v>1540</v>
      </c>
      <c r="G247" s="1" t="s">
        <v>1539</v>
      </c>
      <c r="H247" s="1">
        <v>0.53705700000000001</v>
      </c>
      <c r="I247" s="1">
        <v>-0.41874600000000001</v>
      </c>
      <c r="J247" s="2">
        <v>-1</v>
      </c>
      <c r="K247" s="1">
        <v>3.6999999999999998E-5</v>
      </c>
      <c r="L247" s="1">
        <v>4.4158999999999997E-2</v>
      </c>
    </row>
    <row r="248" spans="1:12">
      <c r="A248" s="7" t="s">
        <v>1538</v>
      </c>
      <c r="B248" s="1" t="s">
        <v>1537</v>
      </c>
      <c r="C248" s="1">
        <v>17</v>
      </c>
      <c r="D248" s="1">
        <v>2</v>
      </c>
      <c r="E248" s="1">
        <v>12</v>
      </c>
      <c r="F248" s="7" t="s">
        <v>1536</v>
      </c>
      <c r="G248" s="1" t="s">
        <v>1535</v>
      </c>
      <c r="H248" s="1">
        <v>4.0361760000000002</v>
      </c>
      <c r="I248" s="1">
        <v>1.307226</v>
      </c>
      <c r="J248" s="2">
        <v>-1</v>
      </c>
      <c r="K248" s="1">
        <v>7.9999999999999996E-6</v>
      </c>
      <c r="L248" s="1">
        <v>2.3969000000000001E-2</v>
      </c>
    </row>
    <row r="249" spans="1:12">
      <c r="A249" s="7" t="s">
        <v>1534</v>
      </c>
      <c r="B249" s="1" t="s">
        <v>1533</v>
      </c>
      <c r="C249" s="1">
        <v>17</v>
      </c>
      <c r="D249" s="1">
        <v>2</v>
      </c>
      <c r="E249" s="1">
        <v>12</v>
      </c>
      <c r="F249" s="7" t="s">
        <v>1532</v>
      </c>
      <c r="G249" s="1" t="s">
        <v>1531</v>
      </c>
      <c r="H249" s="1">
        <v>-0.66264800000000001</v>
      </c>
      <c r="I249" s="1">
        <v>-0.15154000000000001</v>
      </c>
      <c r="J249" s="2">
        <v>1</v>
      </c>
      <c r="K249" s="1">
        <v>9.0000000000000002E-6</v>
      </c>
      <c r="L249" s="1">
        <v>2.5486000000000002E-2</v>
      </c>
    </row>
    <row r="250" spans="1:12">
      <c r="A250" s="7" t="s">
        <v>560</v>
      </c>
      <c r="B250" s="1" t="s">
        <v>1530</v>
      </c>
      <c r="C250" s="1">
        <v>17</v>
      </c>
      <c r="D250" s="1">
        <v>2</v>
      </c>
      <c r="E250" s="1">
        <v>12</v>
      </c>
      <c r="F250" s="7" t="s">
        <v>560</v>
      </c>
      <c r="G250" s="1" t="s">
        <v>559</v>
      </c>
      <c r="H250" s="1">
        <v>-0.94320899999999996</v>
      </c>
      <c r="I250" s="1">
        <v>-0.44326900000000002</v>
      </c>
      <c r="J250" s="2">
        <v>1</v>
      </c>
      <c r="K250" s="1">
        <v>2.6999999999999999E-5</v>
      </c>
      <c r="L250" s="1">
        <v>3.9015000000000001E-2</v>
      </c>
    </row>
    <row r="251" spans="1:12">
      <c r="A251" s="7" t="s">
        <v>1529</v>
      </c>
      <c r="B251" s="1" t="s">
        <v>1528</v>
      </c>
      <c r="C251" s="1">
        <v>2</v>
      </c>
      <c r="D251" s="1">
        <v>2</v>
      </c>
      <c r="E251" s="1">
        <v>12</v>
      </c>
      <c r="F251" s="7" t="s">
        <v>1527</v>
      </c>
      <c r="G251" s="1" t="s">
        <v>1526</v>
      </c>
      <c r="H251" s="1">
        <v>0.94837199999999999</v>
      </c>
      <c r="I251" s="1">
        <v>-0.48992200000000002</v>
      </c>
      <c r="J251" s="2">
        <v>-1</v>
      </c>
      <c r="K251" s="1">
        <v>3.6000000000000001E-5</v>
      </c>
      <c r="L251" s="1">
        <v>4.3980999999999999E-2</v>
      </c>
    </row>
    <row r="252" spans="1:12">
      <c r="A252" s="7" t="s">
        <v>1523</v>
      </c>
      <c r="B252" s="1" t="s">
        <v>1524</v>
      </c>
      <c r="C252" s="1">
        <v>1</v>
      </c>
      <c r="D252" s="1">
        <v>2</v>
      </c>
      <c r="E252" s="1">
        <v>12</v>
      </c>
      <c r="F252" s="7" t="s">
        <v>1523</v>
      </c>
      <c r="G252" s="1" t="s">
        <v>1525</v>
      </c>
      <c r="H252" s="1">
        <v>1.0436700000000001</v>
      </c>
      <c r="I252" s="1">
        <v>-0.101545</v>
      </c>
      <c r="J252" s="2">
        <v>-1</v>
      </c>
      <c r="K252" s="1">
        <v>6.0000000000000002E-6</v>
      </c>
      <c r="L252" s="1">
        <v>2.0788999999999998E-2</v>
      </c>
    </row>
    <row r="253" spans="1:12">
      <c r="A253" s="7" t="s">
        <v>1523</v>
      </c>
      <c r="B253" s="1" t="s">
        <v>1524</v>
      </c>
      <c r="C253" s="1">
        <v>1</v>
      </c>
      <c r="D253" s="1">
        <v>2</v>
      </c>
      <c r="E253" s="1">
        <v>12</v>
      </c>
      <c r="F253" s="7" t="s">
        <v>1523</v>
      </c>
      <c r="G253" s="1" t="s">
        <v>1522</v>
      </c>
      <c r="H253" s="1">
        <v>1.015166</v>
      </c>
      <c r="I253" s="1">
        <v>1.737E-3</v>
      </c>
      <c r="J253" s="2">
        <v>-1</v>
      </c>
      <c r="K253" s="1">
        <v>4.3999999999999999E-5</v>
      </c>
      <c r="L253" s="1">
        <v>4.9005E-2</v>
      </c>
    </row>
    <row r="254" spans="1:12">
      <c r="A254" s="7" t="s">
        <v>127</v>
      </c>
      <c r="B254" s="1" t="s">
        <v>1521</v>
      </c>
      <c r="C254" s="1">
        <v>4</v>
      </c>
      <c r="D254" s="1">
        <v>11</v>
      </c>
      <c r="E254" s="1">
        <v>3</v>
      </c>
      <c r="F254" s="7" t="s">
        <v>127</v>
      </c>
      <c r="G254" s="1" t="s">
        <v>126</v>
      </c>
      <c r="H254" s="1">
        <v>-0.90278700000000001</v>
      </c>
      <c r="I254" s="1">
        <v>1.65872</v>
      </c>
      <c r="J254" s="2">
        <v>1</v>
      </c>
      <c r="K254" s="1">
        <v>9.9999999999999995E-7</v>
      </c>
      <c r="L254" s="1">
        <v>9.2490000000000003E-3</v>
      </c>
    </row>
    <row r="255" spans="1:12">
      <c r="A255" s="7" t="s">
        <v>1520</v>
      </c>
      <c r="B255" s="1" t="s">
        <v>1519</v>
      </c>
      <c r="C255" s="1">
        <v>20</v>
      </c>
      <c r="D255" s="1">
        <v>3</v>
      </c>
      <c r="E255" s="1">
        <v>11</v>
      </c>
      <c r="F255" s="7" t="s">
        <v>1518</v>
      </c>
      <c r="G255" s="1" t="s">
        <v>1517</v>
      </c>
      <c r="H255" s="1">
        <v>0.1125</v>
      </c>
      <c r="I255" s="1">
        <v>-2.0580590000000001</v>
      </c>
      <c r="J255" s="2">
        <v>-1</v>
      </c>
      <c r="K255" s="1">
        <v>7.9999999999999996E-6</v>
      </c>
      <c r="L255" s="1">
        <v>2.4139000000000001E-2</v>
      </c>
    </row>
    <row r="256" spans="1:12">
      <c r="A256" s="7" t="s">
        <v>1516</v>
      </c>
      <c r="B256" s="1" t="s">
        <v>1515</v>
      </c>
      <c r="C256" s="1">
        <v>5</v>
      </c>
      <c r="D256" s="1">
        <v>2</v>
      </c>
      <c r="E256" s="1">
        <v>12</v>
      </c>
      <c r="F256" s="7" t="s">
        <v>1514</v>
      </c>
      <c r="G256" s="1" t="s">
        <v>1513</v>
      </c>
      <c r="H256" s="1">
        <v>0.78465799999999997</v>
      </c>
      <c r="I256" s="1">
        <v>8.9545E-2</v>
      </c>
      <c r="J256" s="2">
        <v>-1</v>
      </c>
      <c r="K256" s="1">
        <v>3.3000000000000003E-5</v>
      </c>
      <c r="L256" s="1">
        <v>4.2431999999999997E-2</v>
      </c>
    </row>
    <row r="257" spans="1:12">
      <c r="A257" s="7" t="s">
        <v>327</v>
      </c>
      <c r="B257" s="1" t="s">
        <v>1512</v>
      </c>
      <c r="C257" s="1">
        <v>2</v>
      </c>
      <c r="D257" s="1">
        <v>2</v>
      </c>
      <c r="E257" s="1">
        <v>12</v>
      </c>
      <c r="F257" s="7" t="s">
        <v>325</v>
      </c>
      <c r="G257" s="1" t="s">
        <v>324</v>
      </c>
      <c r="H257" s="1">
        <v>-0.72275100000000003</v>
      </c>
      <c r="I257" s="1">
        <v>0.121847</v>
      </c>
      <c r="J257" s="2">
        <v>1</v>
      </c>
      <c r="K257" s="1">
        <v>1.2999999999999999E-5</v>
      </c>
      <c r="L257" s="1">
        <v>2.8753000000000001E-2</v>
      </c>
    </row>
    <row r="258" spans="1:12">
      <c r="A258" s="7" t="s">
        <v>1510</v>
      </c>
      <c r="B258" s="1" t="s">
        <v>1511</v>
      </c>
      <c r="C258" s="1">
        <v>16</v>
      </c>
      <c r="D258" s="1">
        <v>5</v>
      </c>
      <c r="E258" s="1">
        <v>9</v>
      </c>
      <c r="F258" s="7" t="s">
        <v>1510</v>
      </c>
      <c r="G258" s="1" t="s">
        <v>1509</v>
      </c>
      <c r="H258" s="1">
        <v>-0.84505399999999997</v>
      </c>
      <c r="I258" s="1">
        <v>1.544327</v>
      </c>
      <c r="J258" s="2">
        <v>1</v>
      </c>
      <c r="K258" s="1">
        <v>1.5E-5</v>
      </c>
      <c r="L258" s="1">
        <v>3.1278E-2</v>
      </c>
    </row>
    <row r="259" spans="1:12">
      <c r="A259" s="7" t="s">
        <v>1507</v>
      </c>
      <c r="B259" s="1" t="s">
        <v>1506</v>
      </c>
      <c r="C259" s="1">
        <v>5</v>
      </c>
      <c r="D259" s="1">
        <v>10</v>
      </c>
      <c r="E259" s="1">
        <v>4</v>
      </c>
      <c r="F259" s="7" t="s">
        <v>1505</v>
      </c>
      <c r="G259" s="1" t="s">
        <v>1508</v>
      </c>
      <c r="H259" s="1">
        <v>2.5057680000000002</v>
      </c>
      <c r="I259" s="1">
        <v>-0.35421999999999998</v>
      </c>
      <c r="J259" s="2">
        <v>-1</v>
      </c>
      <c r="K259" s="1">
        <v>1.8E-5</v>
      </c>
      <c r="L259" s="1">
        <v>3.2325E-2</v>
      </c>
    </row>
    <row r="260" spans="1:12">
      <c r="A260" s="7" t="s">
        <v>1507</v>
      </c>
      <c r="B260" s="1" t="s">
        <v>1506</v>
      </c>
      <c r="C260" s="1">
        <v>5</v>
      </c>
      <c r="D260" s="1">
        <v>10</v>
      </c>
      <c r="E260" s="1">
        <v>4</v>
      </c>
      <c r="F260" s="7" t="s">
        <v>1505</v>
      </c>
      <c r="G260" s="1" t="s">
        <v>1504</v>
      </c>
      <c r="H260" s="1">
        <v>1.230637</v>
      </c>
      <c r="I260" s="1">
        <v>-1.4131560000000001</v>
      </c>
      <c r="J260" s="2">
        <v>-1</v>
      </c>
      <c r="K260" s="1">
        <v>1.9000000000000001E-5</v>
      </c>
      <c r="L260" s="1">
        <v>3.3466999999999997E-2</v>
      </c>
    </row>
    <row r="261" spans="1:12">
      <c r="A261" s="7" t="s">
        <v>1503</v>
      </c>
      <c r="B261" s="1" t="s">
        <v>1502</v>
      </c>
      <c r="C261" s="1">
        <v>7</v>
      </c>
      <c r="D261" s="1">
        <v>2</v>
      </c>
      <c r="E261" s="1">
        <v>12</v>
      </c>
      <c r="F261" s="7" t="s">
        <v>1501</v>
      </c>
      <c r="G261" s="1" t="s">
        <v>1500</v>
      </c>
      <c r="H261" s="1">
        <v>2.2102759999999999</v>
      </c>
      <c r="I261" s="1">
        <v>2.686E-3</v>
      </c>
      <c r="J261" s="2">
        <v>-1</v>
      </c>
      <c r="K261" s="1">
        <v>1.8E-5</v>
      </c>
      <c r="L261" s="1">
        <v>3.2341000000000002E-2</v>
      </c>
    </row>
    <row r="262" spans="1:12">
      <c r="A262" s="7" t="s">
        <v>29</v>
      </c>
      <c r="B262" s="1" t="s">
        <v>1499</v>
      </c>
      <c r="C262" s="1">
        <v>7</v>
      </c>
      <c r="D262" s="1">
        <v>2</v>
      </c>
      <c r="E262" s="1">
        <v>12</v>
      </c>
      <c r="F262" s="7" t="s">
        <v>29</v>
      </c>
      <c r="G262" s="1" t="s">
        <v>28</v>
      </c>
      <c r="H262" s="1">
        <v>-0.16225200000000001</v>
      </c>
      <c r="I262" s="1">
        <v>3.094344</v>
      </c>
      <c r="J262" s="2">
        <v>1</v>
      </c>
      <c r="K262" s="1">
        <v>2.1999999999999999E-5</v>
      </c>
      <c r="L262" s="1">
        <v>3.6284999999999998E-2</v>
      </c>
    </row>
    <row r="263" spans="1:12">
      <c r="A263" s="7" t="s">
        <v>1498</v>
      </c>
      <c r="B263" s="1" t="s">
        <v>1497</v>
      </c>
      <c r="C263" s="1">
        <v>8</v>
      </c>
      <c r="D263" s="1">
        <v>2</v>
      </c>
      <c r="E263" s="1">
        <v>12</v>
      </c>
      <c r="F263" s="7" t="s">
        <v>337</v>
      </c>
      <c r="G263" s="1" t="s">
        <v>336</v>
      </c>
      <c r="H263" s="1">
        <v>1.287309</v>
      </c>
      <c r="I263" s="1">
        <v>-5.7647999999999998E-2</v>
      </c>
      <c r="J263" s="2">
        <v>-1</v>
      </c>
      <c r="K263" s="1">
        <v>9.9999999999999995E-7</v>
      </c>
      <c r="L263" s="1">
        <v>9.3439999999999999E-3</v>
      </c>
    </row>
    <row r="264" spans="1:12">
      <c r="A264" s="7" t="s">
        <v>1496</v>
      </c>
      <c r="B264" s="1" t="s">
        <v>1495</v>
      </c>
      <c r="C264" s="1">
        <v>19</v>
      </c>
      <c r="D264" s="1">
        <v>2</v>
      </c>
      <c r="E264" s="1">
        <v>12</v>
      </c>
      <c r="F264" s="7" t="s">
        <v>1494</v>
      </c>
      <c r="G264" s="1" t="s">
        <v>1493</v>
      </c>
      <c r="H264" s="1">
        <v>-0.13453599999999999</v>
      </c>
      <c r="I264" s="1">
        <v>-1.176952</v>
      </c>
      <c r="J264" s="2">
        <v>-1</v>
      </c>
      <c r="K264" s="1">
        <v>1.2E-5</v>
      </c>
      <c r="L264" s="1">
        <v>2.8188999999999999E-2</v>
      </c>
    </row>
    <row r="265" spans="1:12">
      <c r="A265" s="7" t="s">
        <v>1458</v>
      </c>
      <c r="B265" s="1" t="s">
        <v>1492</v>
      </c>
      <c r="C265" s="1">
        <v>17</v>
      </c>
      <c r="D265" s="1">
        <v>2</v>
      </c>
      <c r="E265" s="1">
        <v>12</v>
      </c>
      <c r="F265" s="7" t="s">
        <v>1458</v>
      </c>
      <c r="G265" s="1" t="s">
        <v>1457</v>
      </c>
      <c r="H265" s="1">
        <v>5.8025E-2</v>
      </c>
      <c r="I265" s="1">
        <v>-0.47601399999999999</v>
      </c>
      <c r="J265" s="2">
        <v>-1</v>
      </c>
      <c r="K265" s="1">
        <v>1.9000000000000001E-5</v>
      </c>
      <c r="L265" s="1">
        <v>3.3748E-2</v>
      </c>
    </row>
    <row r="266" spans="1:12">
      <c r="A266" s="7" t="s">
        <v>1490</v>
      </c>
      <c r="B266" s="1" t="s">
        <v>1491</v>
      </c>
      <c r="C266" s="1">
        <v>1</v>
      </c>
      <c r="D266" s="1">
        <v>2</v>
      </c>
      <c r="E266" s="1">
        <v>12</v>
      </c>
      <c r="F266" s="7" t="s">
        <v>1490</v>
      </c>
      <c r="G266" s="1" t="s">
        <v>1489</v>
      </c>
      <c r="H266" s="1">
        <v>0.249033</v>
      </c>
      <c r="I266" s="1">
        <v>1.7545269999999999</v>
      </c>
      <c r="J266" s="2">
        <v>1</v>
      </c>
      <c r="K266" s="1">
        <v>2.5999999999999998E-5</v>
      </c>
      <c r="L266" s="1">
        <v>3.8732999999999997E-2</v>
      </c>
    </row>
    <row r="267" spans="1:12">
      <c r="A267" s="7" t="s">
        <v>1487</v>
      </c>
      <c r="B267" s="1" t="s">
        <v>1488</v>
      </c>
      <c r="C267" s="1">
        <v>3</v>
      </c>
      <c r="D267" s="1">
        <v>6</v>
      </c>
      <c r="E267" s="1">
        <v>8</v>
      </c>
      <c r="F267" s="7" t="s">
        <v>1487</v>
      </c>
      <c r="G267" s="1" t="s">
        <v>1486</v>
      </c>
      <c r="H267" s="1">
        <v>-2.620085</v>
      </c>
      <c r="I267" s="1">
        <v>1.947371</v>
      </c>
      <c r="J267" s="2">
        <v>1</v>
      </c>
      <c r="K267" s="1">
        <v>0</v>
      </c>
      <c r="L267" s="1">
        <v>2.7539999999999999E-3</v>
      </c>
    </row>
    <row r="268" spans="1:12">
      <c r="A268" s="7" t="s">
        <v>1484</v>
      </c>
      <c r="B268" s="1" t="s">
        <v>1485</v>
      </c>
      <c r="C268" s="1">
        <v>4</v>
      </c>
      <c r="D268" s="1">
        <v>12</v>
      </c>
      <c r="E268" s="1">
        <v>2</v>
      </c>
      <c r="F268" s="7" t="s">
        <v>1484</v>
      </c>
      <c r="G268" s="1" t="s">
        <v>1483</v>
      </c>
      <c r="H268" s="1">
        <v>0.149313</v>
      </c>
      <c r="I268" s="1">
        <v>0.50783599999999995</v>
      </c>
      <c r="J268" s="2">
        <v>1</v>
      </c>
      <c r="K268" s="1">
        <v>3.1000000000000001E-5</v>
      </c>
      <c r="L268" s="1">
        <v>4.1952999999999997E-2</v>
      </c>
    </row>
    <row r="269" spans="1:12">
      <c r="A269" s="7" t="s">
        <v>1481</v>
      </c>
      <c r="B269" s="1" t="s">
        <v>1482</v>
      </c>
      <c r="C269" s="1">
        <v>3</v>
      </c>
      <c r="D269" s="1">
        <v>2</v>
      </c>
      <c r="E269" s="1">
        <v>12</v>
      </c>
      <c r="F269" s="7" t="s">
        <v>1481</v>
      </c>
      <c r="G269" s="1" t="s">
        <v>1480</v>
      </c>
      <c r="H269" s="1">
        <v>-0.19226499999999999</v>
      </c>
      <c r="I269" s="1">
        <v>4.7927569999999999</v>
      </c>
      <c r="J269" s="2">
        <v>1</v>
      </c>
      <c r="K269" s="1">
        <v>1.1E-5</v>
      </c>
      <c r="L269" s="1">
        <v>2.6970000000000001E-2</v>
      </c>
    </row>
    <row r="270" spans="1:12">
      <c r="A270" s="7" t="s">
        <v>1479</v>
      </c>
      <c r="B270" s="1" t="s">
        <v>1478</v>
      </c>
      <c r="C270" s="1">
        <v>1</v>
      </c>
      <c r="D270" s="1">
        <v>3</v>
      </c>
      <c r="E270" s="1">
        <v>11</v>
      </c>
      <c r="F270" s="7" t="s">
        <v>632</v>
      </c>
      <c r="G270" s="1" t="s">
        <v>631</v>
      </c>
      <c r="H270" s="1">
        <v>3.0653109999999999</v>
      </c>
      <c r="I270" s="1">
        <v>-1.207158</v>
      </c>
      <c r="J270" s="2">
        <v>-1</v>
      </c>
      <c r="K270" s="1">
        <v>1.9999999999999999E-6</v>
      </c>
      <c r="L270" s="1">
        <v>1.0395E-2</v>
      </c>
    </row>
    <row r="271" spans="1:12">
      <c r="A271" s="7" t="s">
        <v>1476</v>
      </c>
      <c r="B271" s="1" t="s">
        <v>1477</v>
      </c>
      <c r="C271" s="1">
        <v>16</v>
      </c>
      <c r="D271" s="1">
        <v>2</v>
      </c>
      <c r="E271" s="1">
        <v>12</v>
      </c>
      <c r="F271" s="7" t="s">
        <v>1476</v>
      </c>
      <c r="G271" s="1" t="s">
        <v>1475</v>
      </c>
      <c r="H271" s="1">
        <v>3.3098830000000001</v>
      </c>
      <c r="I271" s="1">
        <v>-0.103642</v>
      </c>
      <c r="J271" s="2">
        <v>-1</v>
      </c>
      <c r="K271" s="1">
        <v>0</v>
      </c>
      <c r="L271" s="1">
        <v>9.6000000000000002E-5</v>
      </c>
    </row>
    <row r="272" spans="1:12">
      <c r="A272" s="7" t="s">
        <v>1473</v>
      </c>
      <c r="B272" s="1" t="s">
        <v>1474</v>
      </c>
      <c r="C272" s="1">
        <v>5</v>
      </c>
      <c r="D272" s="1">
        <v>11</v>
      </c>
      <c r="E272" s="1">
        <v>3</v>
      </c>
      <c r="F272" s="7" t="s">
        <v>1473</v>
      </c>
      <c r="G272" s="1" t="s">
        <v>1472</v>
      </c>
      <c r="H272" s="1">
        <v>1.4344619999999999</v>
      </c>
      <c r="I272" s="1">
        <v>-9.5227000000000006E-2</v>
      </c>
      <c r="J272" s="2">
        <v>-1</v>
      </c>
      <c r="K272" s="1">
        <v>7.9999999999999996E-6</v>
      </c>
      <c r="L272" s="1">
        <v>2.4264000000000001E-2</v>
      </c>
    </row>
    <row r="273" spans="1:12">
      <c r="A273" s="7" t="s">
        <v>1471</v>
      </c>
      <c r="B273" s="1" t="s">
        <v>1470</v>
      </c>
      <c r="C273" s="1">
        <v>1</v>
      </c>
      <c r="D273" s="1">
        <v>12</v>
      </c>
      <c r="E273" s="1">
        <v>2</v>
      </c>
      <c r="F273" s="7" t="s">
        <v>1469</v>
      </c>
      <c r="G273" s="1" t="s">
        <v>1468</v>
      </c>
      <c r="H273" s="1">
        <v>0.23148099999999999</v>
      </c>
      <c r="I273" s="1">
        <v>0.58004599999999995</v>
      </c>
      <c r="J273" s="2">
        <v>1</v>
      </c>
      <c r="K273" s="1">
        <v>3.0000000000000001E-6</v>
      </c>
      <c r="L273" s="1">
        <v>1.3317000000000001E-2</v>
      </c>
    </row>
    <row r="274" spans="1:12">
      <c r="A274" s="7" t="s">
        <v>1467</v>
      </c>
      <c r="B274" s="1" t="s">
        <v>1466</v>
      </c>
      <c r="C274" s="1">
        <v>11</v>
      </c>
      <c r="D274" s="1">
        <v>12</v>
      </c>
      <c r="E274" s="1">
        <v>2</v>
      </c>
      <c r="F274" s="7" t="s">
        <v>1465</v>
      </c>
      <c r="G274" s="1" t="s">
        <v>1464</v>
      </c>
      <c r="H274" s="1">
        <v>4.8597570000000001</v>
      </c>
      <c r="I274" s="1">
        <v>-1.4371069999999999</v>
      </c>
      <c r="J274" s="2">
        <v>-1</v>
      </c>
      <c r="K274" s="1">
        <v>1.8E-5</v>
      </c>
      <c r="L274" s="1">
        <v>3.2958000000000001E-2</v>
      </c>
    </row>
    <row r="275" spans="1:12">
      <c r="A275" s="7" t="s">
        <v>1462</v>
      </c>
      <c r="B275" s="1" t="s">
        <v>1463</v>
      </c>
      <c r="C275" s="1">
        <v>1</v>
      </c>
      <c r="D275" s="1">
        <v>2</v>
      </c>
      <c r="E275" s="1">
        <v>12</v>
      </c>
      <c r="F275" s="7" t="s">
        <v>1462</v>
      </c>
      <c r="G275" s="1" t="s">
        <v>1461</v>
      </c>
      <c r="H275" s="1">
        <v>-0.47701199999999999</v>
      </c>
      <c r="I275" s="1">
        <v>-1.7963910000000001</v>
      </c>
      <c r="J275" s="2">
        <v>-1</v>
      </c>
      <c r="K275" s="1">
        <v>9.0000000000000002E-6</v>
      </c>
      <c r="L275" s="1">
        <v>2.5027000000000001E-2</v>
      </c>
    </row>
    <row r="276" spans="1:12">
      <c r="A276" s="7" t="s">
        <v>1460</v>
      </c>
      <c r="B276" s="1" t="s">
        <v>1459</v>
      </c>
      <c r="C276" s="1">
        <v>17</v>
      </c>
      <c r="D276" s="1">
        <v>2</v>
      </c>
      <c r="E276" s="1">
        <v>12</v>
      </c>
      <c r="F276" s="7" t="s">
        <v>1458</v>
      </c>
      <c r="G276" s="1" t="s">
        <v>1457</v>
      </c>
      <c r="H276" s="1">
        <v>5.8025E-2</v>
      </c>
      <c r="I276" s="1">
        <v>-0.47601399999999999</v>
      </c>
      <c r="J276" s="2">
        <v>-1</v>
      </c>
      <c r="K276" s="1">
        <v>1.9000000000000001E-5</v>
      </c>
      <c r="L276" s="1">
        <v>3.3748E-2</v>
      </c>
    </row>
    <row r="277" spans="1:12">
      <c r="A277" s="7" t="s">
        <v>1142</v>
      </c>
      <c r="B277" s="1" t="s">
        <v>1456</v>
      </c>
      <c r="C277" s="1">
        <v>14</v>
      </c>
      <c r="D277" s="1">
        <v>2</v>
      </c>
      <c r="E277" s="1">
        <v>12</v>
      </c>
      <c r="F277" s="7" t="s">
        <v>1140</v>
      </c>
      <c r="G277" s="1" t="s">
        <v>1139</v>
      </c>
      <c r="H277" s="1">
        <v>-0.81308499999999995</v>
      </c>
      <c r="I277" s="1">
        <v>-0.240149</v>
      </c>
      <c r="J277" s="2">
        <v>1</v>
      </c>
      <c r="K277" s="1">
        <v>9.9999999999999995E-7</v>
      </c>
      <c r="L277" s="1">
        <v>6.9420000000000003E-3</v>
      </c>
    </row>
    <row r="278" spans="1:12">
      <c r="A278" s="7" t="s">
        <v>217</v>
      </c>
      <c r="B278" s="1" t="s">
        <v>1455</v>
      </c>
      <c r="C278" s="1">
        <v>12</v>
      </c>
      <c r="D278" s="1">
        <v>2</v>
      </c>
      <c r="E278" s="1">
        <v>12</v>
      </c>
      <c r="F278" s="7" t="s">
        <v>215</v>
      </c>
      <c r="G278" s="1" t="s">
        <v>1454</v>
      </c>
      <c r="H278" s="1">
        <v>2.4853260000000001</v>
      </c>
      <c r="I278" s="1">
        <v>1.06168</v>
      </c>
      <c r="J278" s="2">
        <v>-1</v>
      </c>
      <c r="K278" s="1">
        <v>3.0000000000000001E-5</v>
      </c>
      <c r="L278" s="1">
        <v>4.1059999999999999E-2</v>
      </c>
    </row>
    <row r="279" spans="1:12">
      <c r="A279" s="7" t="s">
        <v>132</v>
      </c>
      <c r="B279" s="1" t="s">
        <v>1453</v>
      </c>
      <c r="C279" s="1">
        <v>7</v>
      </c>
      <c r="D279" s="1">
        <v>11</v>
      </c>
      <c r="E279" s="1">
        <v>3</v>
      </c>
      <c r="F279" s="7" t="s">
        <v>130</v>
      </c>
      <c r="G279" s="1" t="s">
        <v>129</v>
      </c>
      <c r="H279" s="1">
        <v>0.957534</v>
      </c>
      <c r="I279" s="1">
        <v>-3.791836</v>
      </c>
      <c r="J279" s="2">
        <v>-1</v>
      </c>
      <c r="K279" s="1">
        <v>3.4999999999999997E-5</v>
      </c>
      <c r="L279" s="1">
        <v>4.3269000000000002E-2</v>
      </c>
    </row>
    <row r="280" spans="1:12">
      <c r="A280" s="7" t="s">
        <v>1452</v>
      </c>
      <c r="B280" s="1" t="s">
        <v>1451</v>
      </c>
      <c r="C280" s="1">
        <v>12</v>
      </c>
      <c r="D280" s="1">
        <v>2</v>
      </c>
      <c r="E280" s="1">
        <v>12</v>
      </c>
      <c r="F280" s="7" t="s">
        <v>1450</v>
      </c>
      <c r="G280" s="1" t="s">
        <v>1449</v>
      </c>
      <c r="H280" s="1">
        <v>1.094611</v>
      </c>
      <c r="I280" s="1">
        <v>-0.527536</v>
      </c>
      <c r="J280" s="2">
        <v>-1</v>
      </c>
      <c r="K280" s="1">
        <v>1.9999999999999999E-6</v>
      </c>
      <c r="L280" s="1">
        <v>1.0944000000000001E-2</v>
      </c>
    </row>
    <row r="281" spans="1:12">
      <c r="A281" s="7" t="s">
        <v>1448</v>
      </c>
      <c r="B281" s="1" t="s">
        <v>1447</v>
      </c>
      <c r="C281" s="1">
        <v>4</v>
      </c>
      <c r="D281" s="1">
        <v>2</v>
      </c>
      <c r="E281" s="1">
        <v>12</v>
      </c>
      <c r="F281" s="7" t="s">
        <v>1446</v>
      </c>
      <c r="G281" s="1" t="s">
        <v>1445</v>
      </c>
      <c r="H281" s="1">
        <v>2.7029529999999999</v>
      </c>
      <c r="I281" s="1">
        <v>0.78825599999999996</v>
      </c>
      <c r="J281" s="2">
        <v>-1</v>
      </c>
      <c r="K281" s="1">
        <v>2.4000000000000001E-5</v>
      </c>
      <c r="L281" s="1">
        <v>3.7367999999999998E-2</v>
      </c>
    </row>
    <row r="282" spans="1:12">
      <c r="A282" s="7" t="s">
        <v>1444</v>
      </c>
      <c r="B282" s="1" t="s">
        <v>1443</v>
      </c>
      <c r="C282" s="1">
        <v>8</v>
      </c>
      <c r="D282" s="1">
        <v>2</v>
      </c>
      <c r="E282" s="1">
        <v>12</v>
      </c>
      <c r="F282" s="7" t="s">
        <v>1442</v>
      </c>
      <c r="G282" s="1" t="s">
        <v>1441</v>
      </c>
      <c r="H282" s="1">
        <v>0.21615899999999999</v>
      </c>
      <c r="I282" s="1">
        <v>3.4519389999999999</v>
      </c>
      <c r="J282" s="2">
        <v>1</v>
      </c>
      <c r="K282" s="1">
        <v>3.8999999999999999E-5</v>
      </c>
      <c r="L282" s="1">
        <v>4.5631999999999999E-2</v>
      </c>
    </row>
    <row r="283" spans="1:12">
      <c r="A283" s="7" t="s">
        <v>141</v>
      </c>
      <c r="B283" s="1" t="s">
        <v>1440</v>
      </c>
      <c r="C283" s="1">
        <v>19</v>
      </c>
      <c r="D283" s="1">
        <v>3</v>
      </c>
      <c r="E283" s="1">
        <v>11</v>
      </c>
      <c r="F283" s="7" t="s">
        <v>141</v>
      </c>
      <c r="G283" s="1" t="s">
        <v>140</v>
      </c>
      <c r="H283" s="1">
        <v>1.2167939999999999</v>
      </c>
      <c r="I283" s="1">
        <v>-1.428358</v>
      </c>
      <c r="J283" s="2">
        <v>-1</v>
      </c>
      <c r="K283" s="1">
        <v>0</v>
      </c>
      <c r="L283" s="1">
        <v>2.1229999999999999E-3</v>
      </c>
    </row>
    <row r="284" spans="1:12">
      <c r="A284" s="7" t="s">
        <v>1439</v>
      </c>
      <c r="B284" s="1" t="s">
        <v>1438</v>
      </c>
      <c r="C284" s="1">
        <v>4</v>
      </c>
      <c r="D284" s="1">
        <v>12</v>
      </c>
      <c r="E284" s="1">
        <v>2</v>
      </c>
      <c r="F284" s="7" t="s">
        <v>1437</v>
      </c>
      <c r="G284" s="1" t="s">
        <v>1436</v>
      </c>
      <c r="H284" s="1">
        <v>-3.0247E-2</v>
      </c>
      <c r="I284" s="1">
        <v>0.65312599999999998</v>
      </c>
      <c r="J284" s="2">
        <v>1</v>
      </c>
      <c r="K284" s="1">
        <v>2.0000000000000002E-5</v>
      </c>
      <c r="L284" s="1">
        <v>3.4403999999999997E-2</v>
      </c>
    </row>
    <row r="285" spans="1:12">
      <c r="A285" s="7" t="s">
        <v>1434</v>
      </c>
      <c r="B285" s="1" t="s">
        <v>1435</v>
      </c>
      <c r="C285" s="1">
        <v>4</v>
      </c>
      <c r="D285" s="1">
        <v>2</v>
      </c>
      <c r="E285" s="1">
        <v>12</v>
      </c>
      <c r="F285" s="7" t="s">
        <v>1434</v>
      </c>
      <c r="G285" s="1" t="s">
        <v>1433</v>
      </c>
      <c r="H285" s="1">
        <v>0.52835500000000002</v>
      </c>
      <c r="I285" s="1">
        <v>-1.0991059999999999</v>
      </c>
      <c r="J285" s="2">
        <v>-1</v>
      </c>
      <c r="K285" s="1">
        <v>9.9999999999999995E-7</v>
      </c>
      <c r="L285" s="1">
        <v>8.2089999999999993E-3</v>
      </c>
    </row>
    <row r="286" spans="1:12">
      <c r="A286" s="7" t="s">
        <v>1299</v>
      </c>
      <c r="B286" s="1" t="s">
        <v>1432</v>
      </c>
      <c r="C286" s="1">
        <v>8</v>
      </c>
      <c r="D286" s="1">
        <v>3</v>
      </c>
      <c r="E286" s="1">
        <v>11</v>
      </c>
      <c r="F286" s="7" t="s">
        <v>1297</v>
      </c>
      <c r="G286" s="1" t="s">
        <v>1296</v>
      </c>
      <c r="H286" s="1">
        <v>0.60735499999999998</v>
      </c>
      <c r="I286" s="1">
        <v>-0.35323900000000003</v>
      </c>
      <c r="J286" s="2">
        <v>-1</v>
      </c>
      <c r="K286" s="1">
        <v>9.9999999999999995E-7</v>
      </c>
      <c r="L286" s="1">
        <v>8.5319999999999997E-3</v>
      </c>
    </row>
    <row r="287" spans="1:12">
      <c r="A287" s="7" t="s">
        <v>1429</v>
      </c>
      <c r="B287" s="1" t="s">
        <v>1428</v>
      </c>
      <c r="C287" s="1">
        <v>16</v>
      </c>
      <c r="D287" s="1">
        <v>2</v>
      </c>
      <c r="E287" s="1">
        <v>12</v>
      </c>
      <c r="F287" s="7" t="s">
        <v>1427</v>
      </c>
      <c r="G287" s="1" t="s">
        <v>1431</v>
      </c>
      <c r="H287" s="1">
        <v>0.291991</v>
      </c>
      <c r="I287" s="1">
        <v>-1.8959029999999999</v>
      </c>
      <c r="J287" s="2">
        <v>-1</v>
      </c>
      <c r="K287" s="1">
        <v>1.4E-5</v>
      </c>
      <c r="L287" s="1">
        <v>2.9783E-2</v>
      </c>
    </row>
    <row r="288" spans="1:12">
      <c r="A288" s="7" t="s">
        <v>1429</v>
      </c>
      <c r="B288" s="1" t="s">
        <v>1428</v>
      </c>
      <c r="C288" s="1">
        <v>16</v>
      </c>
      <c r="D288" s="1">
        <v>2</v>
      </c>
      <c r="E288" s="1">
        <v>12</v>
      </c>
      <c r="F288" s="7" t="s">
        <v>1427</v>
      </c>
      <c r="G288" s="1" t="s">
        <v>1430</v>
      </c>
      <c r="H288" s="1">
        <v>7.0871000000000003E-2</v>
      </c>
      <c r="I288" s="1">
        <v>-1.70983</v>
      </c>
      <c r="J288" s="2">
        <v>-1</v>
      </c>
      <c r="K288" s="1">
        <v>4.0000000000000003E-5</v>
      </c>
      <c r="L288" s="1">
        <v>4.6387999999999999E-2</v>
      </c>
    </row>
    <row r="289" spans="1:12">
      <c r="A289" s="7" t="s">
        <v>1429</v>
      </c>
      <c r="B289" s="1" t="s">
        <v>1428</v>
      </c>
      <c r="C289" s="1">
        <v>16</v>
      </c>
      <c r="D289" s="1">
        <v>2</v>
      </c>
      <c r="E289" s="1">
        <v>12</v>
      </c>
      <c r="F289" s="7" t="s">
        <v>1427</v>
      </c>
      <c r="G289" s="1" t="s">
        <v>1426</v>
      </c>
      <c r="H289" s="1">
        <v>9.0612999999999999E-2</v>
      </c>
      <c r="I289" s="1">
        <v>-1.4621230000000001</v>
      </c>
      <c r="J289" s="2">
        <v>-1</v>
      </c>
      <c r="K289" s="1">
        <v>4.5000000000000003E-5</v>
      </c>
      <c r="L289" s="1">
        <v>4.9005E-2</v>
      </c>
    </row>
    <row r="290" spans="1:12">
      <c r="A290" s="7" t="s">
        <v>1425</v>
      </c>
      <c r="B290" s="1" t="s">
        <v>1424</v>
      </c>
      <c r="C290" s="1">
        <v>10</v>
      </c>
      <c r="D290" s="1">
        <v>2</v>
      </c>
      <c r="E290" s="1">
        <v>12</v>
      </c>
      <c r="F290" s="7" t="s">
        <v>1423</v>
      </c>
      <c r="G290" s="1" t="s">
        <v>1422</v>
      </c>
      <c r="H290" s="1">
        <v>-0.72470199999999996</v>
      </c>
      <c r="I290" s="1">
        <v>-1.9555549999999999</v>
      </c>
      <c r="J290" s="2">
        <v>-1</v>
      </c>
      <c r="K290" s="1">
        <v>3.1000000000000001E-5</v>
      </c>
      <c r="L290" s="1">
        <v>4.1952999999999997E-2</v>
      </c>
    </row>
    <row r="291" spans="1:12">
      <c r="A291" s="7" t="s">
        <v>1421</v>
      </c>
      <c r="B291" s="1" t="s">
        <v>1420</v>
      </c>
      <c r="C291" s="1">
        <v>11</v>
      </c>
      <c r="D291" s="1">
        <v>2</v>
      </c>
      <c r="E291" s="1">
        <v>12</v>
      </c>
      <c r="F291" s="7" t="s">
        <v>118</v>
      </c>
      <c r="G291" s="1" t="s">
        <v>121</v>
      </c>
      <c r="H291" s="1">
        <v>2.2434799999999999</v>
      </c>
      <c r="I291" s="1">
        <v>0.42513800000000002</v>
      </c>
      <c r="J291" s="2">
        <v>-1</v>
      </c>
      <c r="K291" s="1">
        <v>0</v>
      </c>
      <c r="L291" s="1">
        <v>8.0199999999999998E-4</v>
      </c>
    </row>
    <row r="292" spans="1:12">
      <c r="A292" s="7" t="s">
        <v>1421</v>
      </c>
      <c r="B292" s="1" t="s">
        <v>1420</v>
      </c>
      <c r="C292" s="1">
        <v>11</v>
      </c>
      <c r="D292" s="1">
        <v>2</v>
      </c>
      <c r="E292" s="1">
        <v>12</v>
      </c>
      <c r="F292" s="7" t="s">
        <v>118</v>
      </c>
      <c r="G292" s="1" t="s">
        <v>117</v>
      </c>
      <c r="H292" s="1">
        <v>1.419408</v>
      </c>
      <c r="I292" s="1">
        <v>0.25075599999999998</v>
      </c>
      <c r="J292" s="2">
        <v>-1</v>
      </c>
      <c r="K292" s="1">
        <v>3.3000000000000003E-5</v>
      </c>
      <c r="L292" s="1">
        <v>4.2605999999999998E-2</v>
      </c>
    </row>
    <row r="293" spans="1:12">
      <c r="A293" s="7" t="s">
        <v>1419</v>
      </c>
      <c r="B293" s="1" t="s">
        <v>1418</v>
      </c>
      <c r="C293" s="1">
        <v>10</v>
      </c>
      <c r="D293" s="1">
        <v>12</v>
      </c>
      <c r="E293" s="1">
        <v>2</v>
      </c>
      <c r="F293" s="7" t="s">
        <v>1417</v>
      </c>
      <c r="G293" s="1" t="s">
        <v>1416</v>
      </c>
      <c r="H293" s="1">
        <v>-0.100773</v>
      </c>
      <c r="I293" s="1">
        <v>0.58915099999999998</v>
      </c>
      <c r="J293" s="2">
        <v>1</v>
      </c>
      <c r="K293" s="1">
        <v>3.0000000000000001E-5</v>
      </c>
      <c r="L293" s="1">
        <v>4.1059999999999999E-2</v>
      </c>
    </row>
    <row r="294" spans="1:12">
      <c r="A294" s="7" t="s">
        <v>1414</v>
      </c>
      <c r="B294" s="1" t="s">
        <v>1415</v>
      </c>
      <c r="C294" s="1">
        <v>3</v>
      </c>
      <c r="D294" s="1">
        <v>3</v>
      </c>
      <c r="E294" s="1">
        <v>11</v>
      </c>
      <c r="F294" s="7" t="s">
        <v>1414</v>
      </c>
      <c r="G294" s="1" t="s">
        <v>1413</v>
      </c>
      <c r="H294" s="1">
        <v>1.0916589999999999</v>
      </c>
      <c r="I294" s="1">
        <v>0.15951100000000001</v>
      </c>
      <c r="J294" s="2">
        <v>-1</v>
      </c>
      <c r="K294" s="1">
        <v>1.9999999999999999E-6</v>
      </c>
      <c r="L294" s="1">
        <v>9.4929999999999997E-3</v>
      </c>
    </row>
    <row r="295" spans="1:12">
      <c r="A295" s="7" t="s">
        <v>1412</v>
      </c>
      <c r="B295" s="1" t="s">
        <v>1411</v>
      </c>
      <c r="C295" s="1">
        <v>16</v>
      </c>
      <c r="D295" s="1">
        <v>11</v>
      </c>
      <c r="E295" s="1">
        <v>3</v>
      </c>
      <c r="F295" s="7" t="s">
        <v>1410</v>
      </c>
      <c r="G295" s="1" t="s">
        <v>1409</v>
      </c>
      <c r="H295" s="1">
        <v>-0.19005</v>
      </c>
      <c r="I295" s="1">
        <v>1.8221480000000001</v>
      </c>
      <c r="J295" s="2">
        <v>1</v>
      </c>
      <c r="K295" s="1">
        <v>2.5999999999999998E-5</v>
      </c>
      <c r="L295" s="1">
        <v>3.8508000000000001E-2</v>
      </c>
    </row>
    <row r="296" spans="1:12">
      <c r="A296" s="7" t="s">
        <v>1407</v>
      </c>
      <c r="B296" s="1" t="s">
        <v>1408</v>
      </c>
      <c r="C296" s="1">
        <v>3</v>
      </c>
      <c r="D296" s="1">
        <v>3</v>
      </c>
      <c r="E296" s="1">
        <v>11</v>
      </c>
      <c r="F296" s="7" t="s">
        <v>1407</v>
      </c>
      <c r="G296" s="1" t="s">
        <v>1406</v>
      </c>
      <c r="H296" s="1">
        <v>-0.68746700000000005</v>
      </c>
      <c r="I296" s="1">
        <v>-0.129804</v>
      </c>
      <c r="J296" s="2">
        <v>1</v>
      </c>
      <c r="K296" s="1">
        <v>1.1E-5</v>
      </c>
      <c r="L296" s="1">
        <v>2.6970000000000001E-2</v>
      </c>
    </row>
    <row r="297" spans="1:12">
      <c r="A297" s="7" t="s">
        <v>671</v>
      </c>
      <c r="B297" s="1" t="s">
        <v>1405</v>
      </c>
      <c r="C297" s="1">
        <v>19</v>
      </c>
      <c r="D297" s="1">
        <v>2</v>
      </c>
      <c r="E297" s="1">
        <v>12</v>
      </c>
      <c r="F297" s="7" t="s">
        <v>669</v>
      </c>
      <c r="G297" s="1" t="s">
        <v>668</v>
      </c>
      <c r="H297" s="1">
        <v>-1.8040659999999999</v>
      </c>
      <c r="I297" s="1">
        <v>0.37470300000000001</v>
      </c>
      <c r="J297" s="2">
        <v>1</v>
      </c>
      <c r="K297" s="1">
        <v>1.0000000000000001E-5</v>
      </c>
      <c r="L297" s="1">
        <v>2.5961999999999999E-2</v>
      </c>
    </row>
    <row r="298" spans="1:12">
      <c r="A298" s="7" t="s">
        <v>1403</v>
      </c>
      <c r="B298" s="1" t="s">
        <v>1404</v>
      </c>
      <c r="C298" s="1">
        <v>5</v>
      </c>
      <c r="D298" s="1">
        <v>2</v>
      </c>
      <c r="E298" s="1">
        <v>12</v>
      </c>
      <c r="F298" s="7" t="s">
        <v>1403</v>
      </c>
      <c r="G298" s="1" t="s">
        <v>1402</v>
      </c>
      <c r="H298" s="1">
        <v>1.2658670000000001</v>
      </c>
      <c r="I298" s="1">
        <v>0.24929899999999999</v>
      </c>
      <c r="J298" s="2">
        <v>-1</v>
      </c>
      <c r="K298" s="1">
        <v>3.1999999999999999E-5</v>
      </c>
      <c r="L298" s="1">
        <v>4.2065999999999999E-2</v>
      </c>
    </row>
    <row r="299" spans="1:12">
      <c r="A299" s="7" t="s">
        <v>560</v>
      </c>
      <c r="B299" s="1" t="s">
        <v>1401</v>
      </c>
      <c r="C299" s="1">
        <v>17</v>
      </c>
      <c r="D299" s="1">
        <v>2</v>
      </c>
      <c r="E299" s="1">
        <v>12</v>
      </c>
      <c r="F299" s="7" t="s">
        <v>560</v>
      </c>
      <c r="G299" s="1" t="s">
        <v>559</v>
      </c>
      <c r="H299" s="1">
        <v>-0.94320899999999996</v>
      </c>
      <c r="I299" s="1">
        <v>-0.44326900000000002</v>
      </c>
      <c r="J299" s="2">
        <v>1</v>
      </c>
      <c r="K299" s="1">
        <v>2.6999999999999999E-5</v>
      </c>
      <c r="L299" s="1">
        <v>3.9015000000000001E-2</v>
      </c>
    </row>
    <row r="300" spans="1:12">
      <c r="A300" s="7" t="s">
        <v>1399</v>
      </c>
      <c r="B300" s="1" t="s">
        <v>1400</v>
      </c>
      <c r="C300" s="1">
        <v>5</v>
      </c>
      <c r="D300" s="1">
        <v>2</v>
      </c>
      <c r="E300" s="1">
        <v>12</v>
      </c>
      <c r="F300" s="7" t="s">
        <v>1399</v>
      </c>
      <c r="G300" s="1" t="s">
        <v>1398</v>
      </c>
      <c r="H300" s="1">
        <v>-0.15076200000000001</v>
      </c>
      <c r="I300" s="1">
        <v>0.610869</v>
      </c>
      <c r="J300" s="2">
        <v>1</v>
      </c>
      <c r="K300" s="1">
        <v>6.9999999999999999E-6</v>
      </c>
      <c r="L300" s="1">
        <v>2.3969000000000001E-2</v>
      </c>
    </row>
    <row r="301" spans="1:12">
      <c r="A301" s="7" t="s">
        <v>1397</v>
      </c>
      <c r="B301" s="1" t="s">
        <v>1396</v>
      </c>
      <c r="C301" s="1">
        <v>5</v>
      </c>
      <c r="D301" s="1">
        <v>3</v>
      </c>
      <c r="E301" s="1">
        <v>11</v>
      </c>
      <c r="F301" s="7" t="s">
        <v>1197</v>
      </c>
      <c r="G301" s="1" t="s">
        <v>1196</v>
      </c>
      <c r="H301" s="1">
        <v>0.13861999999999999</v>
      </c>
      <c r="I301" s="1">
        <v>0.96862099999999995</v>
      </c>
      <c r="J301" s="2">
        <v>1</v>
      </c>
      <c r="K301" s="1">
        <v>3.9999999999999998E-6</v>
      </c>
      <c r="L301" s="1">
        <v>1.7347999999999999E-2</v>
      </c>
    </row>
    <row r="302" spans="1:12">
      <c r="A302" s="7" t="s">
        <v>1351</v>
      </c>
      <c r="B302" s="1" t="s">
        <v>1395</v>
      </c>
      <c r="C302" s="1">
        <v>16</v>
      </c>
      <c r="D302" s="1">
        <v>11</v>
      </c>
      <c r="E302" s="1">
        <v>3</v>
      </c>
      <c r="F302" s="7" t="s">
        <v>1351</v>
      </c>
      <c r="G302" s="1" t="s">
        <v>1350</v>
      </c>
      <c r="H302" s="1">
        <v>3.0467360000000001</v>
      </c>
      <c r="I302" s="1">
        <v>-0.10124</v>
      </c>
      <c r="J302" s="2">
        <v>-1</v>
      </c>
      <c r="K302" s="1">
        <v>1.9999999999999999E-6</v>
      </c>
      <c r="L302" s="1">
        <v>1.2494E-2</v>
      </c>
    </row>
    <row r="303" spans="1:12">
      <c r="A303" s="7" t="s">
        <v>1351</v>
      </c>
      <c r="B303" s="1" t="s">
        <v>1395</v>
      </c>
      <c r="C303" s="1">
        <v>16</v>
      </c>
      <c r="D303" s="1">
        <v>11</v>
      </c>
      <c r="E303" s="1">
        <v>3</v>
      </c>
      <c r="F303" s="7" t="s">
        <v>1351</v>
      </c>
      <c r="G303" s="1" t="s">
        <v>1394</v>
      </c>
      <c r="H303" s="1">
        <v>0.375386</v>
      </c>
      <c r="I303" s="1">
        <v>-0.35143099999999999</v>
      </c>
      <c r="J303" s="2">
        <v>-1</v>
      </c>
      <c r="K303" s="1">
        <v>4.0000000000000003E-5</v>
      </c>
      <c r="L303" s="1">
        <v>4.6101000000000003E-2</v>
      </c>
    </row>
    <row r="304" spans="1:12">
      <c r="A304" s="7" t="s">
        <v>1393</v>
      </c>
      <c r="B304" s="1" t="s">
        <v>1392</v>
      </c>
      <c r="C304" s="1">
        <v>8</v>
      </c>
      <c r="D304" s="1">
        <v>2</v>
      </c>
      <c r="E304" s="1">
        <v>12</v>
      </c>
      <c r="F304" s="7" t="s">
        <v>1391</v>
      </c>
      <c r="G304" s="1" t="s">
        <v>1390</v>
      </c>
      <c r="H304" s="1">
        <v>-0.64412599999999998</v>
      </c>
      <c r="I304" s="1">
        <v>-9.6797999999999995E-2</v>
      </c>
      <c r="J304" s="2">
        <v>1</v>
      </c>
      <c r="K304" s="1">
        <v>3.4E-5</v>
      </c>
      <c r="L304" s="1">
        <v>4.3269000000000002E-2</v>
      </c>
    </row>
    <row r="305" spans="1:12">
      <c r="A305" s="7" t="s">
        <v>1389</v>
      </c>
      <c r="B305" s="1" t="s">
        <v>1388</v>
      </c>
      <c r="C305" s="1">
        <v>6</v>
      </c>
      <c r="D305" s="1">
        <v>3</v>
      </c>
      <c r="E305" s="1">
        <v>11</v>
      </c>
      <c r="F305" s="7" t="s">
        <v>1387</v>
      </c>
      <c r="G305" s="1" t="s">
        <v>1386</v>
      </c>
      <c r="H305" s="1">
        <v>0.48787799999999998</v>
      </c>
      <c r="I305" s="1">
        <v>-0.52727400000000002</v>
      </c>
      <c r="J305" s="2">
        <v>-1</v>
      </c>
      <c r="K305" s="1">
        <v>1.4E-5</v>
      </c>
      <c r="L305" s="1">
        <v>2.9783E-2</v>
      </c>
    </row>
    <row r="306" spans="1:12">
      <c r="A306" s="7" t="s">
        <v>1384</v>
      </c>
      <c r="B306" s="1" t="s">
        <v>1385</v>
      </c>
      <c r="C306" s="1">
        <v>6</v>
      </c>
      <c r="D306" s="1">
        <v>2</v>
      </c>
      <c r="E306" s="1">
        <v>12</v>
      </c>
      <c r="F306" s="7" t="s">
        <v>1384</v>
      </c>
      <c r="G306" s="1" t="s">
        <v>1383</v>
      </c>
      <c r="H306" s="1">
        <v>1.581437</v>
      </c>
      <c r="I306" s="1">
        <v>-1.195684</v>
      </c>
      <c r="J306" s="2">
        <v>-1</v>
      </c>
      <c r="K306" s="1">
        <v>7.9999999999999996E-6</v>
      </c>
      <c r="L306" s="1">
        <v>2.4257000000000001E-2</v>
      </c>
    </row>
    <row r="307" spans="1:12">
      <c r="A307" s="7" t="s">
        <v>1382</v>
      </c>
      <c r="B307" s="1" t="s">
        <v>1381</v>
      </c>
      <c r="C307" s="1">
        <v>1</v>
      </c>
      <c r="D307" s="1">
        <v>2</v>
      </c>
      <c r="E307" s="1">
        <v>12</v>
      </c>
      <c r="F307" s="7" t="s">
        <v>1380</v>
      </c>
      <c r="G307" s="1" t="s">
        <v>1379</v>
      </c>
      <c r="H307" s="1">
        <v>1.5598380000000001</v>
      </c>
      <c r="I307" s="1">
        <v>0.52907300000000002</v>
      </c>
      <c r="J307" s="2">
        <v>-1</v>
      </c>
      <c r="K307" s="1">
        <v>3.6999999999999998E-5</v>
      </c>
      <c r="L307" s="1">
        <v>4.4061999999999997E-2</v>
      </c>
    </row>
    <row r="308" spans="1:12">
      <c r="A308" s="7" t="s">
        <v>1378</v>
      </c>
      <c r="B308" s="1" t="s">
        <v>1377</v>
      </c>
      <c r="C308" s="1">
        <v>12</v>
      </c>
      <c r="D308" s="1">
        <v>3</v>
      </c>
      <c r="E308" s="1">
        <v>11</v>
      </c>
      <c r="F308" s="7" t="s">
        <v>1376</v>
      </c>
      <c r="G308" s="1" t="s">
        <v>1375</v>
      </c>
      <c r="H308" s="1">
        <v>-1.3413729999999999</v>
      </c>
      <c r="I308" s="1">
        <v>-9.0369000000000005E-2</v>
      </c>
      <c r="J308" s="2">
        <v>1</v>
      </c>
      <c r="K308" s="1">
        <v>2.3E-5</v>
      </c>
      <c r="L308" s="1">
        <v>3.6750999999999999E-2</v>
      </c>
    </row>
    <row r="309" spans="1:12">
      <c r="A309" s="7" t="s">
        <v>1374</v>
      </c>
      <c r="B309" s="1" t="s">
        <v>1373</v>
      </c>
      <c r="C309" s="1">
        <v>1</v>
      </c>
      <c r="D309" s="1">
        <v>2</v>
      </c>
      <c r="E309" s="1">
        <v>12</v>
      </c>
      <c r="F309" s="7" t="s">
        <v>1372</v>
      </c>
      <c r="G309" s="1" t="s">
        <v>1371</v>
      </c>
      <c r="H309" s="1">
        <v>1.953503</v>
      </c>
      <c r="I309" s="1">
        <v>2.7165000000000002E-2</v>
      </c>
      <c r="J309" s="2">
        <v>-1</v>
      </c>
      <c r="K309" s="1">
        <v>0</v>
      </c>
      <c r="L309" s="1">
        <v>2.7599999999999999E-4</v>
      </c>
    </row>
    <row r="310" spans="1:12">
      <c r="A310" s="7" t="s">
        <v>1369</v>
      </c>
      <c r="B310" s="1" t="s">
        <v>1370</v>
      </c>
      <c r="C310" s="1">
        <v>2</v>
      </c>
      <c r="D310" s="1">
        <v>3</v>
      </c>
      <c r="E310" s="1">
        <v>11</v>
      </c>
      <c r="F310" s="7" t="s">
        <v>1369</v>
      </c>
      <c r="G310" s="1" t="s">
        <v>1368</v>
      </c>
      <c r="H310" s="1">
        <v>1.9096340000000001</v>
      </c>
      <c r="I310" s="1">
        <v>0.20689399999999999</v>
      </c>
      <c r="J310" s="2">
        <v>-1</v>
      </c>
      <c r="K310" s="1">
        <v>1.7E-5</v>
      </c>
      <c r="L310" s="1">
        <v>3.1932000000000002E-2</v>
      </c>
    </row>
    <row r="311" spans="1:12">
      <c r="A311" s="7" t="s">
        <v>525</v>
      </c>
      <c r="B311" s="1" t="s">
        <v>1367</v>
      </c>
      <c r="C311" s="1">
        <v>7</v>
      </c>
      <c r="D311" s="1">
        <v>12</v>
      </c>
      <c r="E311" s="1">
        <v>2</v>
      </c>
      <c r="F311" s="7" t="s">
        <v>525</v>
      </c>
      <c r="G311" s="1" t="s">
        <v>524</v>
      </c>
      <c r="H311" s="1">
        <v>-1.8117000000000001E-2</v>
      </c>
      <c r="I311" s="1">
        <v>0.82293700000000003</v>
      </c>
      <c r="J311" s="2">
        <v>1</v>
      </c>
      <c r="K311" s="1">
        <v>1.7E-5</v>
      </c>
      <c r="L311" s="1">
        <v>3.1932000000000002E-2</v>
      </c>
    </row>
    <row r="312" spans="1:12">
      <c r="A312" s="7" t="s">
        <v>1366</v>
      </c>
      <c r="B312" s="1" t="s">
        <v>1365</v>
      </c>
      <c r="C312" s="1">
        <v>12</v>
      </c>
      <c r="D312" s="1">
        <v>7</v>
      </c>
      <c r="E312" s="1">
        <v>7</v>
      </c>
      <c r="F312" s="7" t="s">
        <v>1364</v>
      </c>
      <c r="G312" s="1" t="s">
        <v>1363</v>
      </c>
      <c r="H312" s="1">
        <v>-0.48900700000000002</v>
      </c>
      <c r="I312" s="1">
        <v>-0.1111</v>
      </c>
      <c r="J312" s="2">
        <v>1</v>
      </c>
      <c r="K312" s="1">
        <v>4.5000000000000003E-5</v>
      </c>
      <c r="L312" s="1">
        <v>4.9159000000000001E-2</v>
      </c>
    </row>
    <row r="313" spans="1:12">
      <c r="A313" s="7" t="s">
        <v>1362</v>
      </c>
      <c r="B313" s="1" t="s">
        <v>1361</v>
      </c>
      <c r="C313" s="1">
        <v>11</v>
      </c>
      <c r="D313" s="1">
        <v>3</v>
      </c>
      <c r="E313" s="1">
        <v>11</v>
      </c>
      <c r="F313" s="7" t="s">
        <v>1360</v>
      </c>
      <c r="G313" s="1" t="s">
        <v>1359</v>
      </c>
      <c r="H313" s="1">
        <v>1.642625</v>
      </c>
      <c r="I313" s="1">
        <v>-1.4001349999999999</v>
      </c>
      <c r="J313" s="2">
        <v>-1</v>
      </c>
      <c r="K313" s="1">
        <v>3.6000000000000001E-5</v>
      </c>
      <c r="L313" s="1">
        <v>4.3763000000000003E-2</v>
      </c>
    </row>
    <row r="314" spans="1:12">
      <c r="A314" s="7" t="s">
        <v>1357</v>
      </c>
      <c r="B314" s="1" t="s">
        <v>1358</v>
      </c>
      <c r="C314" s="1">
        <v>8</v>
      </c>
      <c r="D314" s="1">
        <v>2</v>
      </c>
      <c r="E314" s="1">
        <v>12</v>
      </c>
      <c r="F314" s="7" t="s">
        <v>1357</v>
      </c>
      <c r="G314" s="1" t="s">
        <v>1356</v>
      </c>
      <c r="H314" s="1">
        <v>0.81269899999999995</v>
      </c>
      <c r="I314" s="1">
        <v>-0.14365800000000001</v>
      </c>
      <c r="J314" s="2">
        <v>-1</v>
      </c>
      <c r="K314" s="1">
        <v>3.1000000000000001E-5</v>
      </c>
      <c r="L314" s="1">
        <v>4.1869999999999997E-2</v>
      </c>
    </row>
    <row r="315" spans="1:12">
      <c r="A315" s="7" t="s">
        <v>1355</v>
      </c>
      <c r="B315" s="1" t="s">
        <v>1354</v>
      </c>
      <c r="C315" s="1">
        <v>15</v>
      </c>
      <c r="D315" s="1">
        <v>12</v>
      </c>
      <c r="E315" s="1">
        <v>2</v>
      </c>
      <c r="F315" s="7" t="s">
        <v>663</v>
      </c>
      <c r="G315" s="1" t="s">
        <v>662</v>
      </c>
      <c r="H315" s="1">
        <v>0.41320299999999999</v>
      </c>
      <c r="I315" s="1">
        <v>1.9911639999999999</v>
      </c>
      <c r="J315" s="2">
        <v>1</v>
      </c>
      <c r="K315" s="1">
        <v>9.0000000000000002E-6</v>
      </c>
      <c r="L315" s="1">
        <v>2.4768999999999999E-2</v>
      </c>
    </row>
    <row r="316" spans="1:12">
      <c r="A316" s="7" t="s">
        <v>1353</v>
      </c>
      <c r="B316" s="1" t="s">
        <v>1352</v>
      </c>
      <c r="C316" s="1">
        <v>16</v>
      </c>
      <c r="D316" s="1">
        <v>12</v>
      </c>
      <c r="E316" s="1">
        <v>2</v>
      </c>
      <c r="F316" s="7" t="s">
        <v>1351</v>
      </c>
      <c r="G316" s="1" t="s">
        <v>1350</v>
      </c>
      <c r="H316" s="1">
        <v>2.7896369999999999</v>
      </c>
      <c r="I316" s="1">
        <v>-0.132633</v>
      </c>
      <c r="J316" s="2">
        <v>-1</v>
      </c>
      <c r="K316" s="1">
        <v>1.4E-5</v>
      </c>
      <c r="L316" s="1">
        <v>2.9583999999999999E-2</v>
      </c>
    </row>
    <row r="317" spans="1:12">
      <c r="A317" s="7" t="s">
        <v>1348</v>
      </c>
      <c r="B317" s="1" t="s">
        <v>1349</v>
      </c>
      <c r="C317" s="1">
        <v>1</v>
      </c>
      <c r="D317" s="1">
        <v>2</v>
      </c>
      <c r="E317" s="1">
        <v>12</v>
      </c>
      <c r="F317" s="7" t="s">
        <v>1348</v>
      </c>
      <c r="G317" s="1" t="s">
        <v>1347</v>
      </c>
      <c r="H317" s="1">
        <v>-2.8036999999999999E-2</v>
      </c>
      <c r="I317" s="1">
        <v>-1.3787050000000001</v>
      </c>
      <c r="J317" s="2">
        <v>-1</v>
      </c>
      <c r="K317" s="1">
        <v>6.9999999999999999E-6</v>
      </c>
      <c r="L317" s="1">
        <v>2.3969000000000001E-2</v>
      </c>
    </row>
    <row r="318" spans="1:12">
      <c r="A318" s="7" t="s">
        <v>1345</v>
      </c>
      <c r="B318" s="1" t="s">
        <v>1346</v>
      </c>
      <c r="C318" s="1">
        <v>14</v>
      </c>
      <c r="D318" s="1">
        <v>2</v>
      </c>
      <c r="E318" s="1">
        <v>12</v>
      </c>
      <c r="F318" s="7" t="s">
        <v>1345</v>
      </c>
      <c r="G318" s="1" t="s">
        <v>1344</v>
      </c>
      <c r="H318" s="1">
        <v>2.0351319999999999</v>
      </c>
      <c r="I318" s="1">
        <v>0.40100799999999998</v>
      </c>
      <c r="J318" s="2">
        <v>-1</v>
      </c>
      <c r="K318" s="1">
        <v>0</v>
      </c>
      <c r="L318" s="1">
        <v>1.8730000000000001E-3</v>
      </c>
    </row>
    <row r="319" spans="1:12">
      <c r="A319" s="7" t="s">
        <v>1342</v>
      </c>
      <c r="B319" s="1" t="s">
        <v>1343</v>
      </c>
      <c r="C319" s="1">
        <v>1</v>
      </c>
      <c r="D319" s="1">
        <v>7</v>
      </c>
      <c r="E319" s="1">
        <v>7</v>
      </c>
      <c r="F319" s="7" t="s">
        <v>1342</v>
      </c>
      <c r="G319" s="1" t="s">
        <v>1341</v>
      </c>
      <c r="H319" s="1">
        <v>-1.115955</v>
      </c>
      <c r="I319" s="1">
        <v>-1.417E-2</v>
      </c>
      <c r="J319" s="2">
        <v>1</v>
      </c>
      <c r="K319" s="1">
        <v>2.5999999999999998E-5</v>
      </c>
      <c r="L319" s="1">
        <v>3.8508000000000001E-2</v>
      </c>
    </row>
    <row r="320" spans="1:12">
      <c r="A320" s="7" t="s">
        <v>1339</v>
      </c>
      <c r="B320" s="1" t="s">
        <v>1340</v>
      </c>
      <c r="C320" s="1">
        <v>22</v>
      </c>
      <c r="D320" s="1">
        <v>2</v>
      </c>
      <c r="E320" s="1">
        <v>12</v>
      </c>
      <c r="F320" s="7" t="s">
        <v>1339</v>
      </c>
      <c r="G320" s="1" t="s">
        <v>1338</v>
      </c>
      <c r="H320" s="1">
        <v>0.29335899999999998</v>
      </c>
      <c r="I320" s="1">
        <v>-0.65807000000000004</v>
      </c>
      <c r="J320" s="2">
        <v>-1</v>
      </c>
      <c r="K320" s="1">
        <v>3.8999999999999999E-5</v>
      </c>
      <c r="L320" s="1">
        <v>4.5631999999999999E-2</v>
      </c>
    </row>
    <row r="321" spans="1:12">
      <c r="A321" s="7" t="s">
        <v>1337</v>
      </c>
      <c r="B321" s="1" t="s">
        <v>1336</v>
      </c>
      <c r="C321" s="1">
        <v>12</v>
      </c>
      <c r="D321" s="1">
        <v>2</v>
      </c>
      <c r="E321" s="1">
        <v>12</v>
      </c>
      <c r="F321" s="7" t="s">
        <v>1335</v>
      </c>
      <c r="G321" s="1" t="s">
        <v>1334</v>
      </c>
      <c r="H321" s="1">
        <v>5.7279999999999998E-2</v>
      </c>
      <c r="I321" s="1">
        <v>1.0992759999999999</v>
      </c>
      <c r="J321" s="2">
        <v>1</v>
      </c>
      <c r="K321" s="1">
        <v>1.4E-5</v>
      </c>
      <c r="L321" s="1">
        <v>2.9783E-2</v>
      </c>
    </row>
    <row r="322" spans="1:12">
      <c r="A322" s="7" t="s">
        <v>26</v>
      </c>
      <c r="B322" s="1" t="s">
        <v>1333</v>
      </c>
      <c r="C322" s="1">
        <v>6</v>
      </c>
      <c r="D322" s="1">
        <v>12</v>
      </c>
      <c r="E322" s="1">
        <v>2</v>
      </c>
      <c r="F322" s="7" t="s">
        <v>26</v>
      </c>
      <c r="G322" s="1" t="s">
        <v>25</v>
      </c>
      <c r="H322" s="1">
        <v>-1.7036420000000001</v>
      </c>
      <c r="I322" s="1">
        <v>-3.55186</v>
      </c>
      <c r="J322" s="2">
        <v>-1</v>
      </c>
      <c r="K322" s="1">
        <v>1.8E-5</v>
      </c>
      <c r="L322" s="1">
        <v>3.2325E-2</v>
      </c>
    </row>
    <row r="323" spans="1:12">
      <c r="A323" s="7" t="s">
        <v>1329</v>
      </c>
      <c r="B323" s="1" t="s">
        <v>1330</v>
      </c>
      <c r="C323" s="1">
        <v>2</v>
      </c>
      <c r="D323" s="1">
        <v>12</v>
      </c>
      <c r="E323" s="1">
        <v>2</v>
      </c>
      <c r="F323" s="7" t="s">
        <v>1329</v>
      </c>
      <c r="G323" s="1" t="s">
        <v>1332</v>
      </c>
      <c r="H323" s="1">
        <v>1.0057020000000001</v>
      </c>
      <c r="I323" s="1">
        <v>5.2432980000000002</v>
      </c>
      <c r="J323" s="2">
        <v>1</v>
      </c>
      <c r="K323" s="1">
        <v>1.8E-5</v>
      </c>
      <c r="L323" s="1">
        <v>3.2294000000000003E-2</v>
      </c>
    </row>
    <row r="324" spans="1:12">
      <c r="A324" s="7" t="s">
        <v>1329</v>
      </c>
      <c r="B324" s="1" t="s">
        <v>1330</v>
      </c>
      <c r="C324" s="1">
        <v>2</v>
      </c>
      <c r="D324" s="1">
        <v>12</v>
      </c>
      <c r="E324" s="1">
        <v>2</v>
      </c>
      <c r="F324" s="7" t="s">
        <v>1329</v>
      </c>
      <c r="G324" s="1" t="s">
        <v>1331</v>
      </c>
      <c r="H324" s="1">
        <v>-1.307191</v>
      </c>
      <c r="I324" s="1">
        <v>1.562243</v>
      </c>
      <c r="J324" s="2">
        <v>1</v>
      </c>
      <c r="K324" s="1">
        <v>9.9999999999999995E-7</v>
      </c>
      <c r="L324" s="1">
        <v>6.3870000000000003E-3</v>
      </c>
    </row>
    <row r="325" spans="1:12">
      <c r="A325" s="7" t="s">
        <v>1329</v>
      </c>
      <c r="B325" s="1" t="s">
        <v>1330</v>
      </c>
      <c r="C325" s="1">
        <v>2</v>
      </c>
      <c r="D325" s="1">
        <v>12</v>
      </c>
      <c r="E325" s="1">
        <v>2</v>
      </c>
      <c r="F325" s="7" t="s">
        <v>1329</v>
      </c>
      <c r="G325" s="1" t="s">
        <v>1328</v>
      </c>
      <c r="H325" s="1">
        <v>0.29375800000000002</v>
      </c>
      <c r="I325" s="1">
        <v>3.9485480000000002</v>
      </c>
      <c r="J325" s="2">
        <v>1</v>
      </c>
      <c r="K325" s="1">
        <v>9.9999999999999995E-7</v>
      </c>
      <c r="L325" s="1">
        <v>6.0109999999999999E-3</v>
      </c>
    </row>
    <row r="326" spans="1:12">
      <c r="A326" s="7" t="s">
        <v>1326</v>
      </c>
      <c r="B326" s="1" t="s">
        <v>1327</v>
      </c>
      <c r="C326" s="1">
        <v>2</v>
      </c>
      <c r="D326" s="1">
        <v>6</v>
      </c>
      <c r="E326" s="1">
        <v>8</v>
      </c>
      <c r="F326" s="7" t="s">
        <v>1326</v>
      </c>
      <c r="G326" s="1" t="s">
        <v>1325</v>
      </c>
      <c r="H326" s="1">
        <v>-1.9538580000000001</v>
      </c>
      <c r="I326" s="1">
        <v>1.294726</v>
      </c>
      <c r="J326" s="2">
        <v>1</v>
      </c>
      <c r="K326" s="1">
        <v>3.1000000000000001E-5</v>
      </c>
      <c r="L326" s="1">
        <v>4.1952999999999997E-2</v>
      </c>
    </row>
    <row r="327" spans="1:12">
      <c r="A327" s="7" t="s">
        <v>100</v>
      </c>
      <c r="B327" s="1" t="s">
        <v>1324</v>
      </c>
      <c r="C327" s="1">
        <v>11</v>
      </c>
      <c r="D327" s="1">
        <v>8</v>
      </c>
      <c r="E327" s="1">
        <v>6</v>
      </c>
      <c r="F327" s="7" t="s">
        <v>98</v>
      </c>
      <c r="G327" s="1" t="s">
        <v>97</v>
      </c>
      <c r="H327" s="1">
        <v>1.2079599999999999</v>
      </c>
      <c r="I327" s="1">
        <v>6.0316789999999996</v>
      </c>
      <c r="J327" s="2">
        <v>1</v>
      </c>
      <c r="K327" s="1">
        <v>3.0000000000000001E-5</v>
      </c>
      <c r="L327" s="1">
        <v>4.1059999999999999E-2</v>
      </c>
    </row>
    <row r="328" spans="1:12">
      <c r="A328" s="7" t="s">
        <v>1323</v>
      </c>
      <c r="B328" s="1" t="s">
        <v>1322</v>
      </c>
      <c r="C328" s="1">
        <v>12</v>
      </c>
      <c r="D328" s="1">
        <v>3</v>
      </c>
      <c r="E328" s="1">
        <v>11</v>
      </c>
      <c r="F328" s="7" t="s">
        <v>1321</v>
      </c>
      <c r="G328" s="1" t="s">
        <v>1320</v>
      </c>
      <c r="H328" s="1">
        <v>2.3975749999999998</v>
      </c>
      <c r="I328" s="1">
        <v>0.81033900000000003</v>
      </c>
      <c r="J328" s="2">
        <v>-1</v>
      </c>
      <c r="K328" s="1">
        <v>2.8E-5</v>
      </c>
      <c r="L328" s="1">
        <v>3.9909E-2</v>
      </c>
    </row>
    <row r="329" spans="1:12">
      <c r="A329" s="7" t="s">
        <v>1319</v>
      </c>
      <c r="B329" s="1" t="s">
        <v>1318</v>
      </c>
      <c r="C329" s="1">
        <v>10</v>
      </c>
      <c r="D329" s="1">
        <v>2</v>
      </c>
      <c r="E329" s="1">
        <v>12</v>
      </c>
      <c r="F329" s="7" t="s">
        <v>1317</v>
      </c>
      <c r="G329" s="1" t="s">
        <v>1316</v>
      </c>
      <c r="H329" s="1">
        <v>-0.97326199999999996</v>
      </c>
      <c r="I329" s="1">
        <v>0.19692999999999999</v>
      </c>
      <c r="J329" s="2">
        <v>1</v>
      </c>
      <c r="K329" s="1">
        <v>3.9999999999999998E-6</v>
      </c>
      <c r="L329" s="1">
        <v>1.7742000000000001E-2</v>
      </c>
    </row>
    <row r="330" spans="1:12">
      <c r="A330" s="7" t="s">
        <v>100</v>
      </c>
      <c r="B330" s="1" t="s">
        <v>1315</v>
      </c>
      <c r="C330" s="1">
        <v>11</v>
      </c>
      <c r="D330" s="1">
        <v>8</v>
      </c>
      <c r="E330" s="1">
        <v>6</v>
      </c>
      <c r="F330" s="7" t="s">
        <v>98</v>
      </c>
      <c r="G330" s="1" t="s">
        <v>97</v>
      </c>
      <c r="H330" s="1">
        <v>1.2079599999999999</v>
      </c>
      <c r="I330" s="1">
        <v>6.0316789999999996</v>
      </c>
      <c r="J330" s="2">
        <v>1</v>
      </c>
      <c r="K330" s="1">
        <v>3.0000000000000001E-5</v>
      </c>
      <c r="L330" s="1">
        <v>4.1059999999999999E-2</v>
      </c>
    </row>
    <row r="331" spans="1:12">
      <c r="A331" s="7" t="s">
        <v>1313</v>
      </c>
      <c r="B331" s="1" t="s">
        <v>1314</v>
      </c>
      <c r="C331" s="1">
        <v>17</v>
      </c>
      <c r="D331" s="1">
        <v>12</v>
      </c>
      <c r="E331" s="1">
        <v>2</v>
      </c>
      <c r="F331" s="7" t="s">
        <v>1313</v>
      </c>
      <c r="G331" s="1" t="s">
        <v>1312</v>
      </c>
      <c r="H331" s="1">
        <v>1.3328720000000001</v>
      </c>
      <c r="I331" s="1">
        <v>-3.2307410000000001</v>
      </c>
      <c r="J331" s="2">
        <v>-1</v>
      </c>
      <c r="K331" s="1">
        <v>0</v>
      </c>
      <c r="L331" s="1">
        <v>3.803E-3</v>
      </c>
    </row>
    <row r="332" spans="1:12">
      <c r="A332" s="7" t="s">
        <v>1310</v>
      </c>
      <c r="B332" s="1" t="s">
        <v>1311</v>
      </c>
      <c r="C332" s="1">
        <v>17</v>
      </c>
      <c r="D332" s="1">
        <v>7</v>
      </c>
      <c r="E332" s="1">
        <v>7</v>
      </c>
      <c r="F332" s="7" t="s">
        <v>1310</v>
      </c>
      <c r="G332" s="1" t="s">
        <v>1309</v>
      </c>
      <c r="H332" s="1">
        <v>3.3238349999999999</v>
      </c>
      <c r="I332" s="1">
        <v>0.54757</v>
      </c>
      <c r="J332" s="2">
        <v>-1</v>
      </c>
      <c r="K332" s="1">
        <v>1.7E-5</v>
      </c>
      <c r="L332" s="1">
        <v>3.1932000000000002E-2</v>
      </c>
    </row>
    <row r="333" spans="1:12">
      <c r="A333" s="7" t="s">
        <v>1307</v>
      </c>
      <c r="B333" s="1" t="s">
        <v>1306</v>
      </c>
      <c r="C333" s="1">
        <v>20</v>
      </c>
      <c r="D333" s="1">
        <v>2</v>
      </c>
      <c r="E333" s="1">
        <v>12</v>
      </c>
      <c r="F333" s="7" t="s">
        <v>1305</v>
      </c>
      <c r="G333" s="1" t="s">
        <v>1308</v>
      </c>
      <c r="H333" s="1">
        <v>-0.104751</v>
      </c>
      <c r="I333" s="1">
        <v>3.1954129999999998</v>
      </c>
      <c r="J333" s="2">
        <v>1</v>
      </c>
      <c r="K333" s="1">
        <v>1.0000000000000001E-5</v>
      </c>
      <c r="L333" s="1">
        <v>2.5697000000000001E-2</v>
      </c>
    </row>
    <row r="334" spans="1:12">
      <c r="A334" s="7" t="s">
        <v>1307</v>
      </c>
      <c r="B334" s="1" t="s">
        <v>1306</v>
      </c>
      <c r="C334" s="1">
        <v>20</v>
      </c>
      <c r="D334" s="1">
        <v>2</v>
      </c>
      <c r="E334" s="1">
        <v>12</v>
      </c>
      <c r="F334" s="7" t="s">
        <v>1305</v>
      </c>
      <c r="G334" s="1" t="s">
        <v>1304</v>
      </c>
      <c r="H334" s="1">
        <v>-9.758E-2</v>
      </c>
      <c r="I334" s="1">
        <v>0.96299100000000004</v>
      </c>
      <c r="J334" s="2">
        <v>1</v>
      </c>
      <c r="K334" s="1">
        <v>5.0000000000000004E-6</v>
      </c>
      <c r="L334" s="1">
        <v>1.7975000000000001E-2</v>
      </c>
    </row>
    <row r="335" spans="1:12">
      <c r="A335" s="7" t="s">
        <v>1303</v>
      </c>
      <c r="B335" s="1" t="s">
        <v>1302</v>
      </c>
      <c r="C335" s="1">
        <v>5</v>
      </c>
      <c r="D335" s="1">
        <v>2</v>
      </c>
      <c r="E335" s="1">
        <v>12</v>
      </c>
      <c r="F335" s="7" t="s">
        <v>1301</v>
      </c>
      <c r="G335" s="1" t="s">
        <v>1300</v>
      </c>
      <c r="H335" s="1">
        <v>1.0666180000000001</v>
      </c>
      <c r="I335" s="1">
        <v>9.4399999999999998E-2</v>
      </c>
      <c r="J335" s="2">
        <v>-1</v>
      </c>
      <c r="K335" s="1">
        <v>3.9999999999999998E-6</v>
      </c>
      <c r="L335" s="1">
        <v>1.7446E-2</v>
      </c>
    </row>
    <row r="336" spans="1:12">
      <c r="A336" s="7" t="s">
        <v>1299</v>
      </c>
      <c r="B336" s="1" t="s">
        <v>1298</v>
      </c>
      <c r="C336" s="1">
        <v>8</v>
      </c>
      <c r="D336" s="1">
        <v>2</v>
      </c>
      <c r="E336" s="1">
        <v>12</v>
      </c>
      <c r="F336" s="7" t="s">
        <v>1297</v>
      </c>
      <c r="G336" s="1" t="s">
        <v>1296</v>
      </c>
      <c r="H336" s="1">
        <v>0.57845800000000003</v>
      </c>
      <c r="I336" s="1">
        <v>-0.268374</v>
      </c>
      <c r="J336" s="2">
        <v>-1</v>
      </c>
      <c r="K336" s="1">
        <v>3.8000000000000002E-5</v>
      </c>
      <c r="L336" s="1">
        <v>4.4685999999999997E-2</v>
      </c>
    </row>
    <row r="337" spans="1:12">
      <c r="A337" s="7" t="s">
        <v>1218</v>
      </c>
      <c r="B337" s="1" t="s">
        <v>1295</v>
      </c>
      <c r="C337" s="1">
        <v>4</v>
      </c>
      <c r="D337" s="1">
        <v>2</v>
      </c>
      <c r="E337" s="1">
        <v>12</v>
      </c>
      <c r="F337" s="7" t="s">
        <v>1218</v>
      </c>
      <c r="G337" s="1" t="s">
        <v>1294</v>
      </c>
      <c r="H337" s="1">
        <v>0.61707199999999995</v>
      </c>
      <c r="I337" s="1">
        <v>-0.234572</v>
      </c>
      <c r="J337" s="2">
        <v>-1</v>
      </c>
      <c r="K337" s="1">
        <v>5.0000000000000004E-6</v>
      </c>
      <c r="L337" s="1">
        <v>1.9961E-2</v>
      </c>
    </row>
    <row r="338" spans="1:12">
      <c r="A338" s="7" t="s">
        <v>1293</v>
      </c>
      <c r="B338" s="1" t="s">
        <v>1292</v>
      </c>
      <c r="C338" s="1">
        <v>1</v>
      </c>
      <c r="D338" s="1">
        <v>2</v>
      </c>
      <c r="E338" s="1">
        <v>12</v>
      </c>
      <c r="F338" s="7" t="s">
        <v>318</v>
      </c>
      <c r="G338" s="1" t="s">
        <v>1291</v>
      </c>
      <c r="H338" s="1">
        <v>-0.45392399999999999</v>
      </c>
      <c r="I338" s="1">
        <v>8.7919999999999995E-3</v>
      </c>
      <c r="J338" s="2">
        <v>1</v>
      </c>
      <c r="K338" s="1">
        <v>3.4E-5</v>
      </c>
      <c r="L338" s="1">
        <v>4.3149E-2</v>
      </c>
    </row>
    <row r="339" spans="1:12">
      <c r="A339" s="7" t="s">
        <v>1290</v>
      </c>
      <c r="B339" s="1" t="s">
        <v>1289</v>
      </c>
      <c r="C339" s="1">
        <v>11</v>
      </c>
      <c r="D339" s="1">
        <v>2</v>
      </c>
      <c r="E339" s="1">
        <v>12</v>
      </c>
      <c r="F339" s="7" t="s">
        <v>1288</v>
      </c>
      <c r="G339" s="1" t="s">
        <v>1287</v>
      </c>
      <c r="H339" s="1">
        <v>0.76400199999999996</v>
      </c>
      <c r="I339" s="1">
        <v>0.226247</v>
      </c>
      <c r="J339" s="2">
        <v>-1</v>
      </c>
      <c r="K339" s="1">
        <v>2.0000000000000002E-5</v>
      </c>
      <c r="L339" s="1">
        <v>3.3804000000000001E-2</v>
      </c>
    </row>
    <row r="340" spans="1:12">
      <c r="A340" s="7" t="s">
        <v>1286</v>
      </c>
      <c r="B340" s="1" t="s">
        <v>1285</v>
      </c>
      <c r="C340" s="1">
        <v>2</v>
      </c>
      <c r="D340" s="1">
        <v>2</v>
      </c>
      <c r="E340" s="1">
        <v>12</v>
      </c>
      <c r="F340" s="7" t="s">
        <v>1284</v>
      </c>
      <c r="G340" s="1" t="s">
        <v>1283</v>
      </c>
      <c r="H340" s="1">
        <v>2.1604190000000001</v>
      </c>
      <c r="I340" s="1">
        <v>0.753417</v>
      </c>
      <c r="J340" s="2">
        <v>-1</v>
      </c>
      <c r="K340" s="1">
        <v>3.6000000000000001E-5</v>
      </c>
      <c r="L340" s="1">
        <v>4.3980999999999999E-2</v>
      </c>
    </row>
    <row r="341" spans="1:12">
      <c r="A341" s="7" t="s">
        <v>1280</v>
      </c>
      <c r="B341" s="1" t="s">
        <v>1281</v>
      </c>
      <c r="C341" s="1">
        <v>6</v>
      </c>
      <c r="D341" s="1">
        <v>2</v>
      </c>
      <c r="E341" s="1">
        <v>12</v>
      </c>
      <c r="F341" s="7" t="s">
        <v>1280</v>
      </c>
      <c r="G341" s="1" t="s">
        <v>1282</v>
      </c>
      <c r="H341" s="1">
        <v>0.85530899999999999</v>
      </c>
      <c r="I341" s="1">
        <v>-1.585871</v>
      </c>
      <c r="J341" s="2">
        <v>-1</v>
      </c>
      <c r="K341" s="1">
        <v>1.9999999999999999E-6</v>
      </c>
      <c r="L341" s="1">
        <v>1.0944000000000001E-2</v>
      </c>
    </row>
    <row r="342" spans="1:12">
      <c r="A342" s="7" t="s">
        <v>1280</v>
      </c>
      <c r="B342" s="1" t="s">
        <v>1281</v>
      </c>
      <c r="C342" s="1">
        <v>6</v>
      </c>
      <c r="D342" s="1">
        <v>2</v>
      </c>
      <c r="E342" s="1">
        <v>12</v>
      </c>
      <c r="F342" s="7" t="s">
        <v>1280</v>
      </c>
      <c r="G342" s="1" t="s">
        <v>1279</v>
      </c>
      <c r="H342" s="1">
        <v>0.41938399999999998</v>
      </c>
      <c r="I342" s="1">
        <v>-2.102878</v>
      </c>
      <c r="J342" s="2">
        <v>-1</v>
      </c>
      <c r="K342" s="1">
        <v>1.1E-5</v>
      </c>
      <c r="L342" s="1">
        <v>2.6970000000000001E-2</v>
      </c>
    </row>
    <row r="343" spans="1:12">
      <c r="A343" s="7" t="s">
        <v>1278</v>
      </c>
      <c r="B343" s="1" t="s">
        <v>1277</v>
      </c>
      <c r="C343" s="1">
        <v>5</v>
      </c>
      <c r="D343" s="1">
        <v>2</v>
      </c>
      <c r="E343" s="1">
        <v>12</v>
      </c>
      <c r="F343" s="7" t="s">
        <v>1276</v>
      </c>
      <c r="G343" s="1" t="s">
        <v>1275</v>
      </c>
      <c r="H343" s="1">
        <v>0.10659399999999999</v>
      </c>
      <c r="I343" s="1">
        <v>1.0364720000000001</v>
      </c>
      <c r="J343" s="2">
        <v>1</v>
      </c>
      <c r="K343" s="1">
        <v>3.3000000000000003E-5</v>
      </c>
      <c r="L343" s="1">
        <v>4.2403999999999997E-2</v>
      </c>
    </row>
    <row r="344" spans="1:12">
      <c r="A344" s="7" t="s">
        <v>1274</v>
      </c>
      <c r="B344" s="1" t="s">
        <v>1273</v>
      </c>
      <c r="C344" s="1">
        <v>11</v>
      </c>
      <c r="D344" s="1">
        <v>3</v>
      </c>
      <c r="E344" s="1">
        <v>11</v>
      </c>
      <c r="F344" s="7" t="s">
        <v>1272</v>
      </c>
      <c r="G344" s="1" t="s">
        <v>1271</v>
      </c>
      <c r="H344" s="1">
        <v>1.4323269999999999</v>
      </c>
      <c r="I344" s="1">
        <v>0.43338199999999999</v>
      </c>
      <c r="J344" s="2">
        <v>-1</v>
      </c>
      <c r="K344" s="1">
        <v>2.5999999999999998E-5</v>
      </c>
      <c r="L344" s="1">
        <v>3.9015000000000001E-2</v>
      </c>
    </row>
    <row r="345" spans="1:12">
      <c r="A345" s="7" t="s">
        <v>985</v>
      </c>
      <c r="B345" s="1" t="s">
        <v>1270</v>
      </c>
      <c r="C345" s="1">
        <v>4</v>
      </c>
      <c r="D345" s="1">
        <v>2</v>
      </c>
      <c r="E345" s="1">
        <v>12</v>
      </c>
      <c r="F345" s="7" t="s">
        <v>985</v>
      </c>
      <c r="G345" s="1" t="s">
        <v>984</v>
      </c>
      <c r="H345" s="1">
        <v>0.59534799999999999</v>
      </c>
      <c r="I345" s="1">
        <v>0.145618</v>
      </c>
      <c r="J345" s="2">
        <v>-1</v>
      </c>
      <c r="K345" s="1">
        <v>1.0000000000000001E-5</v>
      </c>
      <c r="L345" s="1">
        <v>2.5894E-2</v>
      </c>
    </row>
    <row r="346" spans="1:12">
      <c r="A346" s="7" t="s">
        <v>1267</v>
      </c>
      <c r="B346" s="1" t="s">
        <v>1268</v>
      </c>
      <c r="C346" s="1">
        <v>12</v>
      </c>
      <c r="D346" s="1">
        <v>2</v>
      </c>
      <c r="E346" s="1">
        <v>12</v>
      </c>
      <c r="F346" s="7" t="s">
        <v>1267</v>
      </c>
      <c r="G346" s="1" t="s">
        <v>1269</v>
      </c>
      <c r="H346" s="1">
        <v>2.4632939999999999</v>
      </c>
      <c r="I346" s="1">
        <v>-0.28366200000000003</v>
      </c>
      <c r="J346" s="2">
        <v>-1</v>
      </c>
      <c r="K346" s="1">
        <v>0</v>
      </c>
      <c r="L346" s="1">
        <v>3.3199999999999999E-4</v>
      </c>
    </row>
    <row r="347" spans="1:12">
      <c r="A347" s="7" t="s">
        <v>1267</v>
      </c>
      <c r="B347" s="1" t="s">
        <v>1268</v>
      </c>
      <c r="C347" s="1">
        <v>12</v>
      </c>
      <c r="D347" s="1">
        <v>2</v>
      </c>
      <c r="E347" s="1">
        <v>12</v>
      </c>
      <c r="F347" s="7" t="s">
        <v>1267</v>
      </c>
      <c r="G347" s="1" t="s">
        <v>1266</v>
      </c>
      <c r="H347" s="1">
        <v>0.170547</v>
      </c>
      <c r="I347" s="1">
        <v>-0.97165500000000005</v>
      </c>
      <c r="J347" s="2">
        <v>-1</v>
      </c>
      <c r="K347" s="1">
        <v>7.9999999999999996E-6</v>
      </c>
      <c r="L347" s="1">
        <v>2.3969000000000001E-2</v>
      </c>
    </row>
    <row r="348" spans="1:12">
      <c r="A348" s="7" t="s">
        <v>1265</v>
      </c>
      <c r="B348" s="1" t="s">
        <v>1264</v>
      </c>
      <c r="C348" s="1">
        <v>1</v>
      </c>
      <c r="D348" s="1">
        <v>2</v>
      </c>
      <c r="E348" s="1">
        <v>12</v>
      </c>
      <c r="F348" s="7" t="s">
        <v>1263</v>
      </c>
      <c r="G348" s="1" t="s">
        <v>1262</v>
      </c>
      <c r="H348" s="1">
        <v>-0.23835600000000001</v>
      </c>
      <c r="I348" s="1">
        <v>1.995943</v>
      </c>
      <c r="J348" s="2">
        <v>1</v>
      </c>
      <c r="K348" s="1">
        <v>2.9E-5</v>
      </c>
      <c r="L348" s="1">
        <v>4.1059999999999999E-2</v>
      </c>
    </row>
    <row r="349" spans="1:12">
      <c r="A349" s="7" t="s">
        <v>1260</v>
      </c>
      <c r="B349" s="1" t="s">
        <v>1261</v>
      </c>
      <c r="C349" s="1">
        <v>17</v>
      </c>
      <c r="D349" s="1">
        <v>3</v>
      </c>
      <c r="E349" s="1">
        <v>11</v>
      </c>
      <c r="F349" s="7" t="s">
        <v>1260</v>
      </c>
      <c r="G349" s="1" t="s">
        <v>1259</v>
      </c>
      <c r="H349" s="1">
        <v>0.79300599999999999</v>
      </c>
      <c r="I349" s="1">
        <v>-0.53553600000000001</v>
      </c>
      <c r="J349" s="2">
        <v>-1</v>
      </c>
      <c r="K349" s="1">
        <v>1.2E-5</v>
      </c>
      <c r="L349" s="1">
        <v>2.7916E-2</v>
      </c>
    </row>
    <row r="350" spans="1:12">
      <c r="A350" s="7" t="s">
        <v>1257</v>
      </c>
      <c r="B350" s="1" t="s">
        <v>1258</v>
      </c>
      <c r="C350" s="1">
        <v>5</v>
      </c>
      <c r="D350" s="1">
        <v>3</v>
      </c>
      <c r="E350" s="1">
        <v>11</v>
      </c>
      <c r="F350" s="7" t="s">
        <v>1257</v>
      </c>
      <c r="G350" s="1" t="s">
        <v>1256</v>
      </c>
      <c r="H350" s="1">
        <v>0.82622300000000004</v>
      </c>
      <c r="I350" s="1">
        <v>0.30525000000000002</v>
      </c>
      <c r="J350" s="2">
        <v>-1</v>
      </c>
      <c r="K350" s="1">
        <v>1.5E-5</v>
      </c>
      <c r="L350" s="1">
        <v>3.0775E-2</v>
      </c>
    </row>
    <row r="351" spans="1:12">
      <c r="A351" s="7" t="s">
        <v>1254</v>
      </c>
      <c r="B351" s="1" t="s">
        <v>1255</v>
      </c>
      <c r="C351" s="1">
        <v>19</v>
      </c>
      <c r="D351" s="1">
        <v>5</v>
      </c>
      <c r="E351" s="1">
        <v>9</v>
      </c>
      <c r="F351" s="7" t="s">
        <v>1254</v>
      </c>
      <c r="G351" s="1" t="s">
        <v>1253</v>
      </c>
      <c r="H351" s="1">
        <v>-0.58640000000000003</v>
      </c>
      <c r="I351" s="1">
        <v>1.713706</v>
      </c>
      <c r="J351" s="2">
        <v>1</v>
      </c>
      <c r="K351" s="1">
        <v>4.1999999999999998E-5</v>
      </c>
      <c r="L351" s="1">
        <v>4.8057999999999997E-2</v>
      </c>
    </row>
    <row r="352" spans="1:12">
      <c r="A352" s="7" t="s">
        <v>162</v>
      </c>
      <c r="B352" s="1" t="s">
        <v>1252</v>
      </c>
      <c r="C352" s="1">
        <v>5</v>
      </c>
      <c r="D352" s="1">
        <v>8</v>
      </c>
      <c r="E352" s="1">
        <v>6</v>
      </c>
      <c r="F352" s="7" t="s">
        <v>162</v>
      </c>
      <c r="G352" s="1" t="s">
        <v>161</v>
      </c>
      <c r="H352" s="1">
        <v>2.867184</v>
      </c>
      <c r="I352" s="1">
        <v>-1.4369000000000001</v>
      </c>
      <c r="J352" s="2">
        <v>-1</v>
      </c>
      <c r="K352" s="1">
        <v>0</v>
      </c>
      <c r="L352" s="1">
        <v>2.1180000000000001E-3</v>
      </c>
    </row>
    <row r="353" spans="1:12">
      <c r="A353" s="7" t="s">
        <v>537</v>
      </c>
      <c r="B353" s="1" t="s">
        <v>1251</v>
      </c>
      <c r="C353" s="1">
        <v>2</v>
      </c>
      <c r="D353" s="1">
        <v>6</v>
      </c>
      <c r="E353" s="1">
        <v>8</v>
      </c>
      <c r="F353" s="7" t="s">
        <v>535</v>
      </c>
      <c r="G353" s="1" t="s">
        <v>534</v>
      </c>
      <c r="H353" s="1">
        <v>0.85656600000000005</v>
      </c>
      <c r="I353" s="1">
        <v>-2.30118</v>
      </c>
      <c r="J353" s="2">
        <v>-1</v>
      </c>
      <c r="K353" s="1">
        <v>2.3E-5</v>
      </c>
      <c r="L353" s="1">
        <v>3.6750999999999999E-2</v>
      </c>
    </row>
    <row r="354" spans="1:12">
      <c r="A354" s="7" t="s">
        <v>774</v>
      </c>
      <c r="B354" s="1" t="s">
        <v>1250</v>
      </c>
      <c r="C354" s="1">
        <v>19</v>
      </c>
      <c r="D354" s="1">
        <v>3</v>
      </c>
      <c r="E354" s="1">
        <v>11</v>
      </c>
      <c r="F354" s="7" t="s">
        <v>774</v>
      </c>
      <c r="G354" s="1" t="s">
        <v>773</v>
      </c>
      <c r="H354" s="1">
        <v>-0.31062499999999998</v>
      </c>
      <c r="I354" s="1">
        <v>1.3731310000000001</v>
      </c>
      <c r="J354" s="2">
        <v>1</v>
      </c>
      <c r="K354" s="1">
        <v>3.4999999999999997E-5</v>
      </c>
      <c r="L354" s="1">
        <v>4.3269000000000002E-2</v>
      </c>
    </row>
    <row r="355" spans="1:12">
      <c r="A355" s="7" t="s">
        <v>404</v>
      </c>
      <c r="B355" s="1" t="s">
        <v>1249</v>
      </c>
      <c r="C355" s="1">
        <v>1</v>
      </c>
      <c r="D355" s="1">
        <v>2</v>
      </c>
      <c r="E355" s="1">
        <v>12</v>
      </c>
      <c r="F355" s="7" t="s">
        <v>404</v>
      </c>
      <c r="G355" s="1" t="s">
        <v>403</v>
      </c>
      <c r="H355" s="1">
        <v>1.794227</v>
      </c>
      <c r="I355" s="1">
        <v>-2.8922379999999999</v>
      </c>
      <c r="J355" s="2">
        <v>-1</v>
      </c>
      <c r="K355" s="1">
        <v>0</v>
      </c>
      <c r="L355" s="1">
        <v>2.7599999999999999E-4</v>
      </c>
    </row>
    <row r="356" spans="1:12">
      <c r="A356" s="7" t="s">
        <v>1248</v>
      </c>
      <c r="B356" s="1" t="s">
        <v>1247</v>
      </c>
      <c r="C356" s="1">
        <v>10</v>
      </c>
      <c r="D356" s="1">
        <v>2</v>
      </c>
      <c r="E356" s="1">
        <v>12</v>
      </c>
      <c r="F356" s="7" t="s">
        <v>1246</v>
      </c>
      <c r="G356" s="1" t="s">
        <v>1245</v>
      </c>
      <c r="H356" s="1">
        <v>1.190785</v>
      </c>
      <c r="I356" s="1">
        <v>-1.878414</v>
      </c>
      <c r="J356" s="2">
        <v>-1</v>
      </c>
      <c r="K356" s="1">
        <v>0</v>
      </c>
      <c r="L356" s="1">
        <v>7.8299999999999995E-4</v>
      </c>
    </row>
    <row r="357" spans="1:12">
      <c r="A357" s="7" t="s">
        <v>1244</v>
      </c>
      <c r="B357" s="1" t="s">
        <v>1243</v>
      </c>
      <c r="C357" s="1">
        <v>7</v>
      </c>
      <c r="D357" s="1">
        <v>2</v>
      </c>
      <c r="E357" s="1">
        <v>12</v>
      </c>
      <c r="F357" s="7" t="s">
        <v>1242</v>
      </c>
      <c r="G357" s="1" t="s">
        <v>1241</v>
      </c>
      <c r="H357" s="1">
        <v>0.51901299999999995</v>
      </c>
      <c r="I357" s="1">
        <v>-0.19037399999999999</v>
      </c>
      <c r="J357" s="2">
        <v>-1</v>
      </c>
      <c r="K357" s="1">
        <v>4.3000000000000002E-5</v>
      </c>
      <c r="L357" s="1">
        <v>4.8563000000000002E-2</v>
      </c>
    </row>
    <row r="358" spans="1:12">
      <c r="A358" s="7" t="s">
        <v>1240</v>
      </c>
      <c r="B358" s="1" t="s">
        <v>1239</v>
      </c>
      <c r="C358" s="1">
        <v>15</v>
      </c>
      <c r="D358" s="1">
        <v>5</v>
      </c>
      <c r="E358" s="1">
        <v>9</v>
      </c>
      <c r="F358" s="7" t="s">
        <v>1238</v>
      </c>
      <c r="G358" s="1" t="s">
        <v>1237</v>
      </c>
      <c r="H358" s="1">
        <v>0.232432</v>
      </c>
      <c r="I358" s="1">
        <v>4.0553879999999998</v>
      </c>
      <c r="J358" s="2">
        <v>1</v>
      </c>
      <c r="K358" s="1">
        <v>1.5E-5</v>
      </c>
      <c r="L358" s="1">
        <v>3.0245000000000001E-2</v>
      </c>
    </row>
    <row r="359" spans="1:12">
      <c r="A359" s="7" t="s">
        <v>1236</v>
      </c>
      <c r="B359" s="1" t="s">
        <v>1235</v>
      </c>
      <c r="C359" s="1">
        <v>6</v>
      </c>
      <c r="D359" s="1">
        <v>3</v>
      </c>
      <c r="E359" s="1">
        <v>11</v>
      </c>
      <c r="F359" s="7" t="s">
        <v>1234</v>
      </c>
      <c r="G359" s="1" t="s">
        <v>1233</v>
      </c>
      <c r="H359" s="1">
        <v>-0.74760199999999999</v>
      </c>
      <c r="I359" s="1">
        <v>1.7895840000000001</v>
      </c>
      <c r="J359" s="2">
        <v>1</v>
      </c>
      <c r="K359" s="1">
        <v>2.6999999999999999E-5</v>
      </c>
      <c r="L359" s="1">
        <v>3.9015000000000001E-2</v>
      </c>
    </row>
    <row r="360" spans="1:12">
      <c r="A360" s="7" t="s">
        <v>1231</v>
      </c>
      <c r="B360" s="1" t="s">
        <v>1232</v>
      </c>
      <c r="C360" s="1">
        <v>6</v>
      </c>
      <c r="D360" s="1">
        <v>11</v>
      </c>
      <c r="E360" s="1">
        <v>3</v>
      </c>
      <c r="F360" s="7" t="s">
        <v>1231</v>
      </c>
      <c r="G360" s="1" t="s">
        <v>1230</v>
      </c>
      <c r="H360" s="1">
        <v>3.6509320000000001</v>
      </c>
      <c r="I360" s="1">
        <v>0.25452000000000002</v>
      </c>
      <c r="J360" s="2">
        <v>-1</v>
      </c>
      <c r="K360" s="1">
        <v>9.9999999999999995E-7</v>
      </c>
      <c r="L360" s="1">
        <v>7.456E-3</v>
      </c>
    </row>
    <row r="361" spans="1:12">
      <c r="A361" s="7" t="s">
        <v>1229</v>
      </c>
      <c r="B361" s="1" t="s">
        <v>1228</v>
      </c>
      <c r="C361" s="1">
        <v>6</v>
      </c>
      <c r="D361" s="1">
        <v>3</v>
      </c>
      <c r="E361" s="1">
        <v>11</v>
      </c>
      <c r="F361" s="7" t="s">
        <v>1227</v>
      </c>
      <c r="G361" s="1" t="s">
        <v>1226</v>
      </c>
      <c r="H361" s="1">
        <v>-0.28128900000000001</v>
      </c>
      <c r="I361" s="1">
        <v>-1.6731400000000001</v>
      </c>
      <c r="J361" s="2">
        <v>-1</v>
      </c>
      <c r="K361" s="1">
        <v>3.9999999999999998E-6</v>
      </c>
      <c r="L361" s="1">
        <v>1.7446E-2</v>
      </c>
    </row>
    <row r="362" spans="1:12">
      <c r="A362" s="7" t="s">
        <v>1224</v>
      </c>
      <c r="B362" s="1" t="s">
        <v>1225</v>
      </c>
      <c r="C362" s="1">
        <v>19</v>
      </c>
      <c r="D362" s="1">
        <v>2</v>
      </c>
      <c r="E362" s="1">
        <v>12</v>
      </c>
      <c r="F362" s="7" t="s">
        <v>1224</v>
      </c>
      <c r="G362" s="1" t="s">
        <v>1223</v>
      </c>
      <c r="H362" s="1">
        <v>-0.49096200000000001</v>
      </c>
      <c r="I362" s="1">
        <v>0.116304</v>
      </c>
      <c r="J362" s="2">
        <v>1</v>
      </c>
      <c r="K362" s="1">
        <v>5.0000000000000004E-6</v>
      </c>
      <c r="L362" s="1">
        <v>1.9961E-2</v>
      </c>
    </row>
    <row r="363" spans="1:12">
      <c r="A363" s="7" t="s">
        <v>315</v>
      </c>
      <c r="B363" s="1" t="s">
        <v>1222</v>
      </c>
      <c r="C363" s="1">
        <v>10</v>
      </c>
      <c r="D363" s="1">
        <v>2</v>
      </c>
      <c r="E363" s="1">
        <v>12</v>
      </c>
      <c r="F363" s="7" t="s">
        <v>315</v>
      </c>
      <c r="G363" s="1" t="s">
        <v>314</v>
      </c>
      <c r="H363" s="1">
        <v>-1.5187569999999999</v>
      </c>
      <c r="I363" s="1">
        <v>0.91444400000000003</v>
      </c>
      <c r="J363" s="2">
        <v>1</v>
      </c>
      <c r="K363" s="1">
        <v>3.6000000000000001E-5</v>
      </c>
      <c r="L363" s="1">
        <v>4.3980999999999999E-2</v>
      </c>
    </row>
    <row r="364" spans="1:12">
      <c r="A364" s="7" t="s">
        <v>315</v>
      </c>
      <c r="B364" s="1" t="s">
        <v>1221</v>
      </c>
      <c r="C364" s="1">
        <v>10</v>
      </c>
      <c r="D364" s="1">
        <v>2</v>
      </c>
      <c r="E364" s="1">
        <v>12</v>
      </c>
      <c r="F364" s="7" t="s">
        <v>315</v>
      </c>
      <c r="G364" s="1" t="s">
        <v>314</v>
      </c>
      <c r="H364" s="1">
        <v>-1.5187569999999999</v>
      </c>
      <c r="I364" s="1">
        <v>0.91444400000000003</v>
      </c>
      <c r="J364" s="2">
        <v>1</v>
      </c>
      <c r="K364" s="1">
        <v>3.6000000000000001E-5</v>
      </c>
      <c r="L364" s="1">
        <v>4.3980999999999999E-2</v>
      </c>
    </row>
    <row r="365" spans="1:12">
      <c r="A365" s="7" t="s">
        <v>315</v>
      </c>
      <c r="B365" s="1" t="s">
        <v>1220</v>
      </c>
      <c r="C365" s="1">
        <v>10</v>
      </c>
      <c r="D365" s="1">
        <v>2</v>
      </c>
      <c r="E365" s="1">
        <v>12</v>
      </c>
      <c r="F365" s="7" t="s">
        <v>315</v>
      </c>
      <c r="G365" s="1" t="s">
        <v>314</v>
      </c>
      <c r="H365" s="1">
        <v>-1.5187569999999999</v>
      </c>
      <c r="I365" s="1">
        <v>0.91444400000000003</v>
      </c>
      <c r="J365" s="2">
        <v>1</v>
      </c>
      <c r="K365" s="1">
        <v>3.6000000000000001E-5</v>
      </c>
      <c r="L365" s="1">
        <v>4.3980999999999999E-2</v>
      </c>
    </row>
    <row r="366" spans="1:12">
      <c r="A366" s="7" t="s">
        <v>1218</v>
      </c>
      <c r="B366" s="1" t="s">
        <v>1219</v>
      </c>
      <c r="C366" s="1">
        <v>4</v>
      </c>
      <c r="D366" s="1">
        <v>3</v>
      </c>
      <c r="E366" s="1">
        <v>11</v>
      </c>
      <c r="F366" s="7" t="s">
        <v>1218</v>
      </c>
      <c r="G366" s="1" t="s">
        <v>1217</v>
      </c>
      <c r="H366" s="1">
        <v>-0.140454</v>
      </c>
      <c r="I366" s="1">
        <v>1.036416</v>
      </c>
      <c r="J366" s="2">
        <v>1</v>
      </c>
      <c r="K366" s="1">
        <v>3.9999999999999998E-6</v>
      </c>
      <c r="L366" s="1">
        <v>1.5861E-2</v>
      </c>
    </row>
    <row r="367" spans="1:12">
      <c r="A367" s="7" t="s">
        <v>1216</v>
      </c>
      <c r="B367" s="1" t="s">
        <v>1215</v>
      </c>
      <c r="C367" s="1">
        <v>6</v>
      </c>
      <c r="D367" s="1">
        <v>3</v>
      </c>
      <c r="E367" s="1">
        <v>11</v>
      </c>
      <c r="F367" s="7" t="s">
        <v>1214</v>
      </c>
      <c r="G367" s="1" t="s">
        <v>1213</v>
      </c>
      <c r="H367" s="1">
        <v>3.1677840000000002</v>
      </c>
      <c r="I367" s="1">
        <v>0.678616</v>
      </c>
      <c r="J367" s="2">
        <v>-1</v>
      </c>
      <c r="K367" s="1">
        <v>2.6999999999999999E-5</v>
      </c>
      <c r="L367" s="1">
        <v>3.9015000000000001E-2</v>
      </c>
    </row>
    <row r="368" spans="1:12">
      <c r="A368" s="7" t="s">
        <v>1212</v>
      </c>
      <c r="B368" s="1" t="s">
        <v>1211</v>
      </c>
      <c r="C368" s="1">
        <v>12</v>
      </c>
      <c r="D368" s="1">
        <v>2</v>
      </c>
      <c r="E368" s="1">
        <v>12</v>
      </c>
      <c r="F368" s="7" t="s">
        <v>1210</v>
      </c>
      <c r="G368" s="1" t="s">
        <v>1209</v>
      </c>
      <c r="H368" s="1">
        <v>-5.5556000000000001E-2</v>
      </c>
      <c r="I368" s="1">
        <v>0.79995400000000005</v>
      </c>
      <c r="J368" s="2">
        <v>1</v>
      </c>
      <c r="K368" s="1">
        <v>3.8000000000000002E-5</v>
      </c>
      <c r="L368" s="1">
        <v>4.5329000000000001E-2</v>
      </c>
    </row>
    <row r="369" spans="1:12">
      <c r="A369" s="7" t="s">
        <v>1208</v>
      </c>
      <c r="B369" s="1" t="s">
        <v>1207</v>
      </c>
      <c r="C369" s="1">
        <v>2</v>
      </c>
      <c r="D369" s="1">
        <v>2</v>
      </c>
      <c r="E369" s="1">
        <v>12</v>
      </c>
      <c r="F369" s="7" t="s">
        <v>1206</v>
      </c>
      <c r="G369" s="1" t="s">
        <v>1205</v>
      </c>
      <c r="H369" s="1">
        <v>-0.91056499999999996</v>
      </c>
      <c r="I369" s="1">
        <v>-0.191191</v>
      </c>
      <c r="J369" s="2">
        <v>1</v>
      </c>
      <c r="K369" s="1">
        <v>5.0000000000000004E-6</v>
      </c>
      <c r="L369" s="1">
        <v>1.8162999999999999E-2</v>
      </c>
    </row>
    <row r="370" spans="1:12">
      <c r="A370" s="7" t="s">
        <v>1203</v>
      </c>
      <c r="B370" s="1" t="s">
        <v>1204</v>
      </c>
      <c r="C370" s="1">
        <v>6</v>
      </c>
      <c r="D370" s="1">
        <v>2</v>
      </c>
      <c r="E370" s="1">
        <v>12</v>
      </c>
      <c r="F370" s="7" t="s">
        <v>1203</v>
      </c>
      <c r="G370" s="1" t="s">
        <v>1202</v>
      </c>
      <c r="H370" s="1">
        <v>0.14817</v>
      </c>
      <c r="I370" s="1">
        <v>-0.631602</v>
      </c>
      <c r="J370" s="2">
        <v>-1</v>
      </c>
      <c r="K370" s="1">
        <v>6.0000000000000002E-6</v>
      </c>
      <c r="L370" s="1">
        <v>2.1856E-2</v>
      </c>
    </row>
    <row r="371" spans="1:12">
      <c r="A371" s="7" t="s">
        <v>1200</v>
      </c>
      <c r="B371" s="1" t="s">
        <v>1201</v>
      </c>
      <c r="C371" s="1">
        <v>7</v>
      </c>
      <c r="D371" s="1">
        <v>2</v>
      </c>
      <c r="E371" s="1">
        <v>12</v>
      </c>
      <c r="F371" s="7" t="s">
        <v>1200</v>
      </c>
      <c r="G371" s="1" t="s">
        <v>1199</v>
      </c>
      <c r="H371" s="1">
        <v>0.49862099999999998</v>
      </c>
      <c r="I371" s="1">
        <v>-0.53811600000000004</v>
      </c>
      <c r="J371" s="2">
        <v>-1</v>
      </c>
      <c r="K371" s="1">
        <v>9.9999999999999995E-7</v>
      </c>
      <c r="L371" s="1">
        <v>8.9910000000000007E-3</v>
      </c>
    </row>
    <row r="372" spans="1:12">
      <c r="A372" s="7" t="s">
        <v>1197</v>
      </c>
      <c r="B372" s="1" t="s">
        <v>1198</v>
      </c>
      <c r="C372" s="1">
        <v>5</v>
      </c>
      <c r="D372" s="1">
        <v>11</v>
      </c>
      <c r="E372" s="1">
        <v>3</v>
      </c>
      <c r="F372" s="7" t="s">
        <v>1197</v>
      </c>
      <c r="G372" s="1" t="s">
        <v>1196</v>
      </c>
      <c r="H372" s="1">
        <v>0.96862099999999995</v>
      </c>
      <c r="I372" s="1">
        <v>0.13861999999999999</v>
      </c>
      <c r="J372" s="2">
        <v>-1</v>
      </c>
      <c r="K372" s="1">
        <v>3.9999999999999998E-6</v>
      </c>
      <c r="L372" s="1">
        <v>1.7347999999999999E-2</v>
      </c>
    </row>
    <row r="373" spans="1:12">
      <c r="A373" s="7" t="s">
        <v>1194</v>
      </c>
      <c r="B373" s="1" t="s">
        <v>1193</v>
      </c>
      <c r="C373" s="1">
        <v>2</v>
      </c>
      <c r="D373" s="1">
        <v>2</v>
      </c>
      <c r="E373" s="1">
        <v>12</v>
      </c>
      <c r="F373" s="7" t="s">
        <v>1192</v>
      </c>
      <c r="G373" s="1" t="s">
        <v>1195</v>
      </c>
      <c r="H373" s="1">
        <v>-0.24529799999999999</v>
      </c>
      <c r="I373" s="1">
        <v>3.3167629999999999</v>
      </c>
      <c r="J373" s="2">
        <v>1</v>
      </c>
      <c r="K373" s="1">
        <v>2.4000000000000001E-5</v>
      </c>
      <c r="L373" s="1">
        <v>3.7367999999999998E-2</v>
      </c>
    </row>
    <row r="374" spans="1:12">
      <c r="A374" s="7" t="s">
        <v>1194</v>
      </c>
      <c r="B374" s="1" t="s">
        <v>1193</v>
      </c>
      <c r="C374" s="1">
        <v>2</v>
      </c>
      <c r="D374" s="1">
        <v>2</v>
      </c>
      <c r="E374" s="1">
        <v>12</v>
      </c>
      <c r="F374" s="7" t="s">
        <v>1192</v>
      </c>
      <c r="G374" s="1" t="s">
        <v>1191</v>
      </c>
      <c r="H374" s="1">
        <v>-1.5769470000000001</v>
      </c>
      <c r="I374" s="1">
        <v>1.324009</v>
      </c>
      <c r="J374" s="2">
        <v>1</v>
      </c>
      <c r="K374" s="1">
        <v>9.0000000000000002E-6</v>
      </c>
      <c r="L374" s="1">
        <v>2.4996000000000001E-2</v>
      </c>
    </row>
    <row r="375" spans="1:12">
      <c r="A375" s="7" t="s">
        <v>1190</v>
      </c>
      <c r="B375" s="1" t="s">
        <v>1189</v>
      </c>
      <c r="C375" s="1">
        <v>20</v>
      </c>
      <c r="D375" s="1">
        <v>2</v>
      </c>
      <c r="E375" s="1">
        <v>12</v>
      </c>
      <c r="F375" s="7" t="s">
        <v>1188</v>
      </c>
      <c r="G375" s="1" t="s">
        <v>1187</v>
      </c>
      <c r="H375" s="1">
        <v>-0.31140400000000001</v>
      </c>
      <c r="I375" s="1">
        <v>0.23024800000000001</v>
      </c>
      <c r="J375" s="2">
        <v>1</v>
      </c>
      <c r="K375" s="1">
        <v>4.3999999999999999E-5</v>
      </c>
      <c r="L375" s="1">
        <v>4.8749000000000001E-2</v>
      </c>
    </row>
    <row r="376" spans="1:12">
      <c r="A376" s="7" t="s">
        <v>1185</v>
      </c>
      <c r="B376" s="1" t="s">
        <v>1186</v>
      </c>
      <c r="C376" s="1">
        <v>2</v>
      </c>
      <c r="D376" s="1">
        <v>2</v>
      </c>
      <c r="E376" s="1">
        <v>12</v>
      </c>
      <c r="F376" s="7" t="s">
        <v>1185</v>
      </c>
      <c r="G376" s="1" t="s">
        <v>1184</v>
      </c>
      <c r="H376" s="1">
        <v>0.39512000000000003</v>
      </c>
      <c r="I376" s="1">
        <v>-0.90905999999999998</v>
      </c>
      <c r="J376" s="2">
        <v>-1</v>
      </c>
      <c r="K376" s="1">
        <v>2.9E-5</v>
      </c>
      <c r="L376" s="1">
        <v>4.0593999999999998E-2</v>
      </c>
    </row>
    <row r="377" spans="1:12">
      <c r="A377" s="7" t="s">
        <v>1182</v>
      </c>
      <c r="B377" s="1" t="s">
        <v>1183</v>
      </c>
      <c r="C377" s="1">
        <v>3</v>
      </c>
      <c r="D377" s="1">
        <v>2</v>
      </c>
      <c r="E377" s="1">
        <v>12</v>
      </c>
      <c r="F377" s="7" t="s">
        <v>1182</v>
      </c>
      <c r="G377" s="1" t="s">
        <v>1181</v>
      </c>
      <c r="H377" s="1">
        <v>0.18515400000000001</v>
      </c>
      <c r="I377" s="1">
        <v>-0.315357</v>
      </c>
      <c r="J377" s="2">
        <v>-1</v>
      </c>
      <c r="K377" s="1">
        <v>2.3E-5</v>
      </c>
      <c r="L377" s="1">
        <v>3.6974E-2</v>
      </c>
    </row>
    <row r="378" spans="1:12">
      <c r="A378" s="7" t="s">
        <v>1179</v>
      </c>
      <c r="B378" s="1" t="s">
        <v>1180</v>
      </c>
      <c r="C378" s="1">
        <v>13</v>
      </c>
      <c r="D378" s="1">
        <v>2</v>
      </c>
      <c r="E378" s="1">
        <v>12</v>
      </c>
      <c r="F378" s="7" t="s">
        <v>1179</v>
      </c>
      <c r="G378" s="1" t="s">
        <v>1178</v>
      </c>
      <c r="H378" s="1">
        <v>0.76574500000000001</v>
      </c>
      <c r="I378" s="1">
        <v>-0.48038700000000001</v>
      </c>
      <c r="J378" s="2">
        <v>-1</v>
      </c>
      <c r="K378" s="1">
        <v>3.8999999999999999E-5</v>
      </c>
      <c r="L378" s="1">
        <v>4.5432E-2</v>
      </c>
    </row>
    <row r="379" spans="1:12">
      <c r="A379" s="7" t="s">
        <v>1177</v>
      </c>
      <c r="B379" s="1" t="s">
        <v>1176</v>
      </c>
      <c r="C379" s="1">
        <v>21</v>
      </c>
      <c r="D379" s="1">
        <v>2</v>
      </c>
      <c r="E379" s="1">
        <v>12</v>
      </c>
      <c r="F379" s="7" t="s">
        <v>1175</v>
      </c>
      <c r="G379" s="1" t="s">
        <v>1174</v>
      </c>
      <c r="H379" s="1">
        <v>1.1264719999999999</v>
      </c>
      <c r="I379" s="1">
        <v>-0.32387500000000002</v>
      </c>
      <c r="J379" s="2">
        <v>-1</v>
      </c>
      <c r="K379" s="1">
        <v>1.9999999999999999E-6</v>
      </c>
      <c r="L379" s="1">
        <v>9.7710000000000002E-3</v>
      </c>
    </row>
    <row r="380" spans="1:12">
      <c r="A380" s="7" t="s">
        <v>537</v>
      </c>
      <c r="B380" s="1" t="s">
        <v>1173</v>
      </c>
      <c r="C380" s="1">
        <v>2</v>
      </c>
      <c r="D380" s="1">
        <v>5</v>
      </c>
      <c r="E380" s="1">
        <v>9</v>
      </c>
      <c r="F380" s="7" t="s">
        <v>535</v>
      </c>
      <c r="G380" s="1" t="s">
        <v>545</v>
      </c>
      <c r="H380" s="1">
        <v>0.87944500000000003</v>
      </c>
      <c r="I380" s="1">
        <v>-2.4163049999999999</v>
      </c>
      <c r="J380" s="2">
        <v>-1</v>
      </c>
      <c r="K380" s="1">
        <v>2.1999999999999999E-5</v>
      </c>
      <c r="L380" s="1">
        <v>3.6466999999999999E-2</v>
      </c>
    </row>
    <row r="381" spans="1:12">
      <c r="A381" s="7" t="s">
        <v>537</v>
      </c>
      <c r="B381" s="1" t="s">
        <v>1173</v>
      </c>
      <c r="C381" s="1">
        <v>2</v>
      </c>
      <c r="D381" s="1">
        <v>5</v>
      </c>
      <c r="E381" s="1">
        <v>9</v>
      </c>
      <c r="F381" s="7" t="s">
        <v>535</v>
      </c>
      <c r="G381" s="1" t="s">
        <v>534</v>
      </c>
      <c r="H381" s="1">
        <v>0.94675600000000004</v>
      </c>
      <c r="I381" s="1">
        <v>-2.0004249999999999</v>
      </c>
      <c r="J381" s="2">
        <v>-1</v>
      </c>
      <c r="K381" s="1">
        <v>4.3999999999999999E-5</v>
      </c>
      <c r="L381" s="1">
        <v>4.9005E-2</v>
      </c>
    </row>
    <row r="382" spans="1:12">
      <c r="A382" s="7" t="s">
        <v>1171</v>
      </c>
      <c r="B382" s="1" t="s">
        <v>1172</v>
      </c>
      <c r="C382" s="1">
        <v>19</v>
      </c>
      <c r="D382" s="1">
        <v>3</v>
      </c>
      <c r="E382" s="1">
        <v>11</v>
      </c>
      <c r="F382" s="7" t="s">
        <v>1171</v>
      </c>
      <c r="G382" s="1" t="s">
        <v>1170</v>
      </c>
      <c r="H382" s="1">
        <v>0.92646099999999998</v>
      </c>
      <c r="I382" s="1">
        <v>0.39805499999999999</v>
      </c>
      <c r="J382" s="2">
        <v>-1</v>
      </c>
      <c r="K382" s="1">
        <v>4.1E-5</v>
      </c>
      <c r="L382" s="1">
        <v>4.7012999999999999E-2</v>
      </c>
    </row>
    <row r="383" spans="1:12">
      <c r="A383" s="7" t="s">
        <v>1169</v>
      </c>
      <c r="B383" s="1" t="s">
        <v>1168</v>
      </c>
      <c r="C383" s="1">
        <v>15</v>
      </c>
      <c r="D383" s="1">
        <v>12</v>
      </c>
      <c r="E383" s="1">
        <v>2</v>
      </c>
      <c r="F383" s="7" t="s">
        <v>663</v>
      </c>
      <c r="G383" s="1" t="s">
        <v>662</v>
      </c>
      <c r="H383" s="1">
        <v>0.41320299999999999</v>
      </c>
      <c r="I383" s="1">
        <v>1.9911639999999999</v>
      </c>
      <c r="J383" s="2">
        <v>1</v>
      </c>
      <c r="K383" s="1">
        <v>9.0000000000000002E-6</v>
      </c>
      <c r="L383" s="1">
        <v>2.4768999999999999E-2</v>
      </c>
    </row>
    <row r="384" spans="1:12">
      <c r="A384" s="7" t="s">
        <v>1166</v>
      </c>
      <c r="B384" s="1" t="s">
        <v>1167</v>
      </c>
      <c r="C384" s="1">
        <v>12</v>
      </c>
      <c r="D384" s="1">
        <v>2</v>
      </c>
      <c r="E384" s="1">
        <v>12</v>
      </c>
      <c r="F384" s="7" t="s">
        <v>1166</v>
      </c>
      <c r="G384" s="1" t="s">
        <v>1165</v>
      </c>
      <c r="H384" s="1">
        <v>2.069833</v>
      </c>
      <c r="I384" s="1">
        <v>0.85053599999999996</v>
      </c>
      <c r="J384" s="2">
        <v>-1</v>
      </c>
      <c r="K384" s="1">
        <v>2.0000000000000002E-5</v>
      </c>
      <c r="L384" s="1">
        <v>3.4426999999999999E-2</v>
      </c>
    </row>
    <row r="385" spans="1:12">
      <c r="A385" s="7" t="s">
        <v>1163</v>
      </c>
      <c r="B385" s="1" t="s">
        <v>1164</v>
      </c>
      <c r="C385" s="1">
        <v>6</v>
      </c>
      <c r="D385" s="1">
        <v>2</v>
      </c>
      <c r="E385" s="1">
        <v>12</v>
      </c>
      <c r="F385" s="7" t="s">
        <v>1163</v>
      </c>
      <c r="G385" s="1" t="s">
        <v>1162</v>
      </c>
      <c r="H385" s="1">
        <v>0.25726700000000002</v>
      </c>
      <c r="I385" s="1">
        <v>3.407473</v>
      </c>
      <c r="J385" s="2">
        <v>1</v>
      </c>
      <c r="K385" s="1">
        <v>2.0999999999999999E-5</v>
      </c>
      <c r="L385" s="1">
        <v>3.5784999999999997E-2</v>
      </c>
    </row>
    <row r="386" spans="1:12">
      <c r="A386" s="7" t="s">
        <v>182</v>
      </c>
      <c r="B386" s="1" t="s">
        <v>1161</v>
      </c>
      <c r="C386" s="1">
        <v>1</v>
      </c>
      <c r="D386" s="1">
        <v>2</v>
      </c>
      <c r="E386" s="1">
        <v>12</v>
      </c>
      <c r="F386" s="7" t="s">
        <v>182</v>
      </c>
      <c r="G386" s="1" t="s">
        <v>181</v>
      </c>
      <c r="H386" s="1">
        <v>2.0127700000000002</v>
      </c>
      <c r="I386" s="1">
        <v>-4.7495000000000002E-2</v>
      </c>
      <c r="J386" s="2">
        <v>-1</v>
      </c>
      <c r="K386" s="1">
        <v>0</v>
      </c>
      <c r="L386" s="1">
        <v>1.521E-3</v>
      </c>
    </row>
    <row r="387" spans="1:12">
      <c r="A387" s="7" t="s">
        <v>1159</v>
      </c>
      <c r="B387" s="1" t="s">
        <v>1160</v>
      </c>
      <c r="C387" s="1">
        <v>17</v>
      </c>
      <c r="D387" s="1">
        <v>3</v>
      </c>
      <c r="E387" s="1">
        <v>11</v>
      </c>
      <c r="F387" s="7" t="s">
        <v>1159</v>
      </c>
      <c r="G387" s="1" t="s">
        <v>1158</v>
      </c>
      <c r="H387" s="1">
        <v>1.0877E-2</v>
      </c>
      <c r="I387" s="1">
        <v>-0.330204</v>
      </c>
      <c r="J387" s="2">
        <v>-1</v>
      </c>
      <c r="K387" s="1">
        <v>6.9999999999999999E-6</v>
      </c>
      <c r="L387" s="1">
        <v>2.3192000000000001E-2</v>
      </c>
    </row>
    <row r="388" spans="1:12">
      <c r="A388" s="7" t="s">
        <v>401</v>
      </c>
      <c r="B388" s="1" t="s">
        <v>1157</v>
      </c>
      <c r="C388" s="1">
        <v>22</v>
      </c>
      <c r="D388" s="1">
        <v>2</v>
      </c>
      <c r="E388" s="1">
        <v>12</v>
      </c>
      <c r="F388" s="7" t="s">
        <v>401</v>
      </c>
      <c r="G388" s="1" t="s">
        <v>400</v>
      </c>
      <c r="H388" s="1">
        <v>-0.479319</v>
      </c>
      <c r="I388" s="1">
        <v>-1.208412</v>
      </c>
      <c r="J388" s="2">
        <v>-1</v>
      </c>
      <c r="K388" s="1">
        <v>1.0000000000000001E-5</v>
      </c>
      <c r="L388" s="1">
        <v>2.5894E-2</v>
      </c>
    </row>
    <row r="389" spans="1:12">
      <c r="A389" s="7" t="s">
        <v>1156</v>
      </c>
      <c r="B389" s="1" t="s">
        <v>1155</v>
      </c>
      <c r="C389" s="1">
        <v>13</v>
      </c>
      <c r="D389" s="1">
        <v>2</v>
      </c>
      <c r="E389" s="1">
        <v>12</v>
      </c>
      <c r="F389" s="7" t="s">
        <v>1154</v>
      </c>
      <c r="G389" s="1" t="s">
        <v>1153</v>
      </c>
      <c r="H389" s="1">
        <v>1.8313079999999999</v>
      </c>
      <c r="I389" s="1">
        <v>0.17515800000000001</v>
      </c>
      <c r="J389" s="2">
        <v>-1</v>
      </c>
      <c r="K389" s="1">
        <v>3.1999999999999999E-5</v>
      </c>
      <c r="L389" s="1">
        <v>4.1952999999999997E-2</v>
      </c>
    </row>
    <row r="390" spans="1:12">
      <c r="A390" s="7" t="s">
        <v>1151</v>
      </c>
      <c r="B390" s="1" t="s">
        <v>1152</v>
      </c>
      <c r="C390" s="1">
        <v>9</v>
      </c>
      <c r="D390" s="1">
        <v>2</v>
      </c>
      <c r="E390" s="1">
        <v>12</v>
      </c>
      <c r="F390" s="7" t="s">
        <v>1151</v>
      </c>
      <c r="G390" s="1" t="s">
        <v>1150</v>
      </c>
      <c r="H390" s="1">
        <v>1.9106639999999999</v>
      </c>
      <c r="I390" s="1">
        <v>-1.518356</v>
      </c>
      <c r="J390" s="2">
        <v>-1</v>
      </c>
      <c r="K390" s="1">
        <v>1.7E-5</v>
      </c>
      <c r="L390" s="1">
        <v>3.1877999999999997E-2</v>
      </c>
    </row>
    <row r="391" spans="1:12">
      <c r="A391" s="7" t="s">
        <v>1149</v>
      </c>
      <c r="B391" s="1" t="s">
        <v>1148</v>
      </c>
      <c r="C391" s="1">
        <v>9</v>
      </c>
      <c r="D391" s="1">
        <v>3</v>
      </c>
      <c r="E391" s="1">
        <v>11</v>
      </c>
      <c r="F391" s="7" t="s">
        <v>1147</v>
      </c>
      <c r="G391" s="1" t="s">
        <v>1146</v>
      </c>
      <c r="H391" s="1">
        <v>-0.381548</v>
      </c>
      <c r="I391" s="1">
        <v>5.1789999999999996E-3</v>
      </c>
      <c r="J391" s="2">
        <v>1</v>
      </c>
      <c r="K391" s="1">
        <v>2.5000000000000001E-5</v>
      </c>
      <c r="L391" s="1">
        <v>3.8245000000000001E-2</v>
      </c>
    </row>
    <row r="392" spans="1:12">
      <c r="A392" s="7" t="s">
        <v>1144</v>
      </c>
      <c r="B392" s="1" t="s">
        <v>1145</v>
      </c>
      <c r="C392" s="1">
        <v>12</v>
      </c>
      <c r="D392" s="1">
        <v>2</v>
      </c>
      <c r="E392" s="1">
        <v>12</v>
      </c>
      <c r="F392" s="7" t="s">
        <v>1144</v>
      </c>
      <c r="G392" s="1" t="s">
        <v>1143</v>
      </c>
      <c r="H392" s="1">
        <v>-0.69641399999999998</v>
      </c>
      <c r="I392" s="1">
        <v>0.11641</v>
      </c>
      <c r="J392" s="2">
        <v>1</v>
      </c>
      <c r="K392" s="1">
        <v>3.0000000000000001E-6</v>
      </c>
      <c r="L392" s="1">
        <v>1.5102000000000001E-2</v>
      </c>
    </row>
    <row r="393" spans="1:12">
      <c r="A393" s="7" t="s">
        <v>1142</v>
      </c>
      <c r="B393" s="1" t="s">
        <v>1141</v>
      </c>
      <c r="C393" s="1">
        <v>14</v>
      </c>
      <c r="D393" s="1">
        <v>2</v>
      </c>
      <c r="E393" s="1">
        <v>12</v>
      </c>
      <c r="F393" s="7" t="s">
        <v>1140</v>
      </c>
      <c r="G393" s="1" t="s">
        <v>1139</v>
      </c>
      <c r="H393" s="1">
        <v>-0.81308499999999995</v>
      </c>
      <c r="I393" s="1">
        <v>-0.240149</v>
      </c>
      <c r="J393" s="2">
        <v>1</v>
      </c>
      <c r="K393" s="1">
        <v>9.9999999999999995E-7</v>
      </c>
      <c r="L393" s="1">
        <v>6.9420000000000003E-3</v>
      </c>
    </row>
    <row r="394" spans="1:12">
      <c r="A394" s="7" t="s">
        <v>1138</v>
      </c>
      <c r="B394" s="1" t="s">
        <v>1137</v>
      </c>
      <c r="C394" s="1">
        <v>11</v>
      </c>
      <c r="D394" s="1">
        <v>2</v>
      </c>
      <c r="E394" s="1">
        <v>12</v>
      </c>
      <c r="F394" s="7" t="s">
        <v>1136</v>
      </c>
      <c r="G394" s="1" t="s">
        <v>1135</v>
      </c>
      <c r="H394" s="1">
        <v>-1.826527</v>
      </c>
      <c r="I394" s="1">
        <v>-0.89441199999999998</v>
      </c>
      <c r="J394" s="2">
        <v>1</v>
      </c>
      <c r="K394" s="1">
        <v>2.4000000000000001E-5</v>
      </c>
      <c r="L394" s="1">
        <v>3.7553999999999997E-2</v>
      </c>
    </row>
    <row r="395" spans="1:12">
      <c r="A395" s="7" t="s">
        <v>1085</v>
      </c>
      <c r="B395" s="1" t="s">
        <v>1134</v>
      </c>
      <c r="C395" s="1">
        <v>7</v>
      </c>
      <c r="D395" s="1">
        <v>2</v>
      </c>
      <c r="E395" s="1">
        <v>12</v>
      </c>
      <c r="F395" s="7" t="s">
        <v>1085</v>
      </c>
      <c r="G395" s="1" t="s">
        <v>1084</v>
      </c>
      <c r="H395" s="1">
        <v>0.29362700000000003</v>
      </c>
      <c r="I395" s="1">
        <v>3.7206199999999998</v>
      </c>
      <c r="J395" s="2">
        <v>1</v>
      </c>
      <c r="K395" s="1">
        <v>2.4000000000000001E-5</v>
      </c>
      <c r="L395" s="1">
        <v>3.7367999999999998E-2</v>
      </c>
    </row>
    <row r="396" spans="1:12">
      <c r="A396" s="7" t="s">
        <v>1133</v>
      </c>
      <c r="B396" s="1" t="s">
        <v>1132</v>
      </c>
      <c r="C396" s="1">
        <v>13</v>
      </c>
      <c r="D396" s="1">
        <v>11</v>
      </c>
      <c r="E396" s="1">
        <v>3</v>
      </c>
      <c r="F396" s="7" t="s">
        <v>1131</v>
      </c>
      <c r="G396" s="1" t="s">
        <v>1130</v>
      </c>
      <c r="H396" s="1">
        <v>2.3854190000000002</v>
      </c>
      <c r="I396" s="1">
        <v>-0.61253500000000005</v>
      </c>
      <c r="J396" s="2">
        <v>-1</v>
      </c>
      <c r="K396" s="1">
        <v>4.5000000000000003E-5</v>
      </c>
      <c r="L396" s="1">
        <v>4.9319000000000002E-2</v>
      </c>
    </row>
    <row r="397" spans="1:12">
      <c r="A397" s="7" t="s">
        <v>100</v>
      </c>
      <c r="B397" s="1" t="s">
        <v>1129</v>
      </c>
      <c r="C397" s="1">
        <v>11</v>
      </c>
      <c r="D397" s="1">
        <v>7</v>
      </c>
      <c r="E397" s="1">
        <v>7</v>
      </c>
      <c r="F397" s="7" t="s">
        <v>98</v>
      </c>
      <c r="G397" s="1" t="s">
        <v>97</v>
      </c>
      <c r="H397" s="1">
        <v>0.80709699999999995</v>
      </c>
      <c r="I397" s="1">
        <v>5.7434399999999997</v>
      </c>
      <c r="J397" s="2">
        <v>1</v>
      </c>
      <c r="K397" s="1">
        <v>1.1E-5</v>
      </c>
      <c r="L397" s="1">
        <v>2.6440000000000002E-2</v>
      </c>
    </row>
    <row r="398" spans="1:12">
      <c r="A398" s="7" t="s">
        <v>1126</v>
      </c>
      <c r="B398" s="1" t="s">
        <v>1125</v>
      </c>
      <c r="C398" s="1">
        <v>14</v>
      </c>
      <c r="D398" s="1">
        <v>2</v>
      </c>
      <c r="E398" s="1">
        <v>12</v>
      </c>
      <c r="F398" s="7" t="s">
        <v>1128</v>
      </c>
      <c r="G398" s="1" t="s">
        <v>1127</v>
      </c>
      <c r="H398" s="1">
        <v>-0.44502199999999997</v>
      </c>
      <c r="I398" s="1">
        <v>1.381087</v>
      </c>
      <c r="J398" s="2">
        <v>1</v>
      </c>
      <c r="K398" s="1">
        <v>2.1999999999999999E-5</v>
      </c>
      <c r="L398" s="1">
        <v>3.6027999999999998E-2</v>
      </c>
    </row>
    <row r="399" spans="1:12">
      <c r="A399" s="7" t="s">
        <v>1126</v>
      </c>
      <c r="B399" s="1" t="s">
        <v>1125</v>
      </c>
      <c r="C399" s="1">
        <v>14</v>
      </c>
      <c r="D399" s="1">
        <v>2</v>
      </c>
      <c r="E399" s="1">
        <v>12</v>
      </c>
      <c r="F399" s="7" t="s">
        <v>1124</v>
      </c>
      <c r="G399" s="1" t="s">
        <v>1123</v>
      </c>
      <c r="H399" s="1">
        <v>7.9462000000000005E-2</v>
      </c>
      <c r="I399" s="1">
        <v>2.8841320000000001</v>
      </c>
      <c r="J399" s="2">
        <v>1</v>
      </c>
      <c r="K399" s="1">
        <v>2.0000000000000002E-5</v>
      </c>
      <c r="L399" s="1">
        <v>3.4140999999999998E-2</v>
      </c>
    </row>
    <row r="400" spans="1:12">
      <c r="A400" s="7" t="s">
        <v>284</v>
      </c>
      <c r="B400" s="1" t="s">
        <v>1122</v>
      </c>
      <c r="C400" s="1">
        <v>12</v>
      </c>
      <c r="D400" s="1">
        <v>12</v>
      </c>
      <c r="E400" s="1">
        <v>2</v>
      </c>
      <c r="F400" s="7" t="s">
        <v>282</v>
      </c>
      <c r="G400" s="1" t="s">
        <v>285</v>
      </c>
      <c r="H400" s="1">
        <v>0.62190400000000001</v>
      </c>
      <c r="I400" s="1">
        <v>-3.6211220000000002</v>
      </c>
      <c r="J400" s="2">
        <v>-1</v>
      </c>
      <c r="K400" s="1">
        <v>0</v>
      </c>
      <c r="L400" s="1">
        <v>9.6000000000000002E-5</v>
      </c>
    </row>
    <row r="401" spans="1:12">
      <c r="A401" s="7" t="s">
        <v>284</v>
      </c>
      <c r="B401" s="1" t="s">
        <v>1122</v>
      </c>
      <c r="C401" s="1">
        <v>12</v>
      </c>
      <c r="D401" s="1">
        <v>12</v>
      </c>
      <c r="E401" s="1">
        <v>2</v>
      </c>
      <c r="F401" s="7" t="s">
        <v>282</v>
      </c>
      <c r="G401" s="1" t="s">
        <v>281</v>
      </c>
      <c r="H401" s="1">
        <v>2.7888090000000001</v>
      </c>
      <c r="I401" s="1">
        <v>-0.29370000000000002</v>
      </c>
      <c r="J401" s="2">
        <v>-1</v>
      </c>
      <c r="K401" s="1">
        <v>3.1999999999999999E-5</v>
      </c>
      <c r="L401" s="1">
        <v>4.1952999999999997E-2</v>
      </c>
    </row>
    <row r="402" spans="1:12">
      <c r="A402" s="7" t="s">
        <v>197</v>
      </c>
      <c r="B402" s="1" t="s">
        <v>1121</v>
      </c>
      <c r="C402" s="1">
        <v>15</v>
      </c>
      <c r="D402" s="1">
        <v>2</v>
      </c>
      <c r="E402" s="1">
        <v>12</v>
      </c>
      <c r="F402" s="7" t="s">
        <v>197</v>
      </c>
      <c r="G402" s="1" t="s">
        <v>196</v>
      </c>
      <c r="H402" s="1">
        <v>0.377475</v>
      </c>
      <c r="I402" s="1">
        <v>-0.132659</v>
      </c>
      <c r="J402" s="2">
        <v>-1</v>
      </c>
      <c r="K402" s="1">
        <v>0</v>
      </c>
      <c r="L402" s="1">
        <v>4.215E-3</v>
      </c>
    </row>
    <row r="403" spans="1:12">
      <c r="A403" s="7" t="s">
        <v>1120</v>
      </c>
      <c r="B403" s="1" t="s">
        <v>1119</v>
      </c>
      <c r="C403" s="1">
        <v>9</v>
      </c>
      <c r="D403" s="1">
        <v>2</v>
      </c>
      <c r="E403" s="1">
        <v>12</v>
      </c>
      <c r="F403" s="7" t="s">
        <v>1118</v>
      </c>
      <c r="G403" s="1" t="s">
        <v>1117</v>
      </c>
      <c r="H403" s="1">
        <v>0.27716499999999999</v>
      </c>
      <c r="I403" s="1">
        <v>-0.52891500000000002</v>
      </c>
      <c r="J403" s="2">
        <v>-1</v>
      </c>
      <c r="K403" s="1">
        <v>3.0000000000000001E-6</v>
      </c>
      <c r="L403" s="1">
        <v>1.5582E-2</v>
      </c>
    </row>
    <row r="404" spans="1:12">
      <c r="A404" s="7" t="s">
        <v>1085</v>
      </c>
      <c r="B404" s="1" t="s">
        <v>1116</v>
      </c>
      <c r="C404" s="1">
        <v>7</v>
      </c>
      <c r="D404" s="1">
        <v>2</v>
      </c>
      <c r="E404" s="1">
        <v>12</v>
      </c>
      <c r="F404" s="7" t="s">
        <v>1085</v>
      </c>
      <c r="G404" s="1" t="s">
        <v>1084</v>
      </c>
      <c r="H404" s="1">
        <v>0.29362700000000003</v>
      </c>
      <c r="I404" s="1">
        <v>3.7206199999999998</v>
      </c>
      <c r="J404" s="2">
        <v>1</v>
      </c>
      <c r="K404" s="1">
        <v>2.4000000000000001E-5</v>
      </c>
      <c r="L404" s="1">
        <v>3.7367999999999998E-2</v>
      </c>
    </row>
    <row r="405" spans="1:12">
      <c r="A405" s="7" t="s">
        <v>1114</v>
      </c>
      <c r="B405" s="1" t="s">
        <v>1115</v>
      </c>
      <c r="C405" s="1">
        <v>7</v>
      </c>
      <c r="D405" s="1">
        <v>2</v>
      </c>
      <c r="E405" s="1">
        <v>12</v>
      </c>
      <c r="F405" s="7" t="s">
        <v>1114</v>
      </c>
      <c r="G405" s="1" t="s">
        <v>1113</v>
      </c>
      <c r="H405" s="1">
        <v>-0.67899200000000004</v>
      </c>
      <c r="I405" s="1">
        <v>0.61038099999999995</v>
      </c>
      <c r="J405" s="2">
        <v>1</v>
      </c>
      <c r="K405" s="1">
        <v>9.9999999999999995E-7</v>
      </c>
      <c r="L405" s="1">
        <v>8.5319999999999997E-3</v>
      </c>
    </row>
    <row r="406" spans="1:12">
      <c r="A406" s="7" t="s">
        <v>781</v>
      </c>
      <c r="B406" s="1" t="s">
        <v>1112</v>
      </c>
      <c r="C406" s="1">
        <v>7</v>
      </c>
      <c r="D406" s="1">
        <v>4</v>
      </c>
      <c r="E406" s="1">
        <v>10</v>
      </c>
      <c r="F406" s="7" t="s">
        <v>781</v>
      </c>
      <c r="G406" s="1" t="s">
        <v>1111</v>
      </c>
      <c r="H406" s="1">
        <v>-0.59685600000000005</v>
      </c>
      <c r="I406" s="1">
        <v>-0.20707999999999999</v>
      </c>
      <c r="J406" s="2">
        <v>1</v>
      </c>
      <c r="K406" s="1">
        <v>1.0000000000000001E-5</v>
      </c>
      <c r="L406" s="1">
        <v>2.5894E-2</v>
      </c>
    </row>
    <row r="407" spans="1:12">
      <c r="A407" s="7" t="s">
        <v>245</v>
      </c>
      <c r="B407" s="1" t="s">
        <v>1110</v>
      </c>
      <c r="C407" s="1">
        <v>5</v>
      </c>
      <c r="D407" s="1">
        <v>3</v>
      </c>
      <c r="E407" s="1">
        <v>11</v>
      </c>
      <c r="F407" s="7" t="s">
        <v>245</v>
      </c>
      <c r="G407" s="1" t="s">
        <v>244</v>
      </c>
      <c r="H407" s="1">
        <v>-3.7636959999999999</v>
      </c>
      <c r="I407" s="1">
        <v>0.54427400000000004</v>
      </c>
      <c r="J407" s="2">
        <v>1</v>
      </c>
      <c r="K407" s="1">
        <v>1.1E-5</v>
      </c>
      <c r="L407" s="1">
        <v>2.6970000000000001E-2</v>
      </c>
    </row>
    <row r="408" spans="1:12">
      <c r="A408" s="7" t="s">
        <v>1109</v>
      </c>
      <c r="B408" s="1" t="s">
        <v>1108</v>
      </c>
      <c r="C408" s="1">
        <v>6</v>
      </c>
      <c r="D408" s="1">
        <v>3</v>
      </c>
      <c r="E408" s="1">
        <v>11</v>
      </c>
      <c r="F408" s="7" t="s">
        <v>1107</v>
      </c>
      <c r="G408" s="1" t="s">
        <v>1106</v>
      </c>
      <c r="H408" s="1">
        <v>-3.0753469999999998</v>
      </c>
      <c r="I408" s="1">
        <v>9.1804999999999998E-2</v>
      </c>
      <c r="J408" s="2">
        <v>1</v>
      </c>
      <c r="K408" s="1">
        <v>2.5000000000000001E-5</v>
      </c>
      <c r="L408" s="1">
        <v>3.8106000000000001E-2</v>
      </c>
    </row>
    <row r="409" spans="1:12">
      <c r="A409" s="7" t="s">
        <v>1104</v>
      </c>
      <c r="B409" s="1" t="s">
        <v>1103</v>
      </c>
      <c r="C409" s="1">
        <v>2</v>
      </c>
      <c r="D409" s="1">
        <v>12</v>
      </c>
      <c r="E409" s="1">
        <v>2</v>
      </c>
      <c r="F409" s="7">
        <v>40065</v>
      </c>
      <c r="G409" s="1" t="s">
        <v>1105</v>
      </c>
      <c r="H409" s="1">
        <v>-1.525633</v>
      </c>
      <c r="I409" s="1">
        <v>0.44145200000000001</v>
      </c>
      <c r="J409" s="2">
        <v>1</v>
      </c>
      <c r="K409" s="1">
        <v>0</v>
      </c>
      <c r="L409" s="1">
        <v>3.0969999999999999E-3</v>
      </c>
    </row>
    <row r="410" spans="1:12">
      <c r="A410" s="7" t="s">
        <v>1104</v>
      </c>
      <c r="B410" s="1" t="s">
        <v>1103</v>
      </c>
      <c r="C410" s="1">
        <v>2</v>
      </c>
      <c r="D410" s="1">
        <v>12</v>
      </c>
      <c r="E410" s="1">
        <v>2</v>
      </c>
      <c r="F410" s="7" t="s">
        <v>1102</v>
      </c>
      <c r="G410" s="1" t="s">
        <v>1101</v>
      </c>
      <c r="H410" s="1">
        <v>-0.74651100000000004</v>
      </c>
      <c r="I410" s="1">
        <v>2.2738559999999999</v>
      </c>
      <c r="J410" s="2">
        <v>1</v>
      </c>
      <c r="K410" s="1">
        <v>0</v>
      </c>
      <c r="L410" s="1">
        <v>1.21E-4</v>
      </c>
    </row>
    <row r="411" spans="1:12">
      <c r="A411" s="7" t="s">
        <v>1099</v>
      </c>
      <c r="B411" s="1" t="s">
        <v>1100</v>
      </c>
      <c r="C411" s="1">
        <v>20</v>
      </c>
      <c r="D411" s="1">
        <v>10</v>
      </c>
      <c r="E411" s="1">
        <v>4</v>
      </c>
      <c r="F411" s="7" t="s">
        <v>1099</v>
      </c>
      <c r="G411" s="1" t="s">
        <v>1098</v>
      </c>
      <c r="H411" s="1">
        <v>1.1388480000000001</v>
      </c>
      <c r="I411" s="1">
        <v>3.8154E-2</v>
      </c>
      <c r="J411" s="2">
        <v>-1</v>
      </c>
      <c r="K411" s="1">
        <v>2.0999999999999999E-5</v>
      </c>
      <c r="L411" s="1">
        <v>3.5888999999999997E-2</v>
      </c>
    </row>
    <row r="412" spans="1:12">
      <c r="A412" s="7" t="s">
        <v>1095</v>
      </c>
      <c r="B412" s="1" t="s">
        <v>1096</v>
      </c>
      <c r="C412" s="1">
        <v>9</v>
      </c>
      <c r="D412" s="1">
        <v>9</v>
      </c>
      <c r="E412" s="1">
        <v>5</v>
      </c>
      <c r="F412" s="7" t="s">
        <v>1095</v>
      </c>
      <c r="G412" s="1" t="s">
        <v>1097</v>
      </c>
      <c r="H412" s="1">
        <v>1.490391</v>
      </c>
      <c r="I412" s="1">
        <v>-0.67402600000000001</v>
      </c>
      <c r="J412" s="2">
        <v>-1</v>
      </c>
      <c r="K412" s="1">
        <v>1.2999999999999999E-5</v>
      </c>
      <c r="L412" s="1">
        <v>2.9360000000000001E-2</v>
      </c>
    </row>
    <row r="413" spans="1:12">
      <c r="A413" s="7" t="s">
        <v>1095</v>
      </c>
      <c r="B413" s="1" t="s">
        <v>1096</v>
      </c>
      <c r="C413" s="1">
        <v>9</v>
      </c>
      <c r="D413" s="1">
        <v>9</v>
      </c>
      <c r="E413" s="1">
        <v>5</v>
      </c>
      <c r="F413" s="7" t="s">
        <v>1095</v>
      </c>
      <c r="G413" s="1" t="s">
        <v>1094</v>
      </c>
      <c r="H413" s="1">
        <v>3.4429150000000002</v>
      </c>
      <c r="I413" s="1">
        <v>0.73840899999999998</v>
      </c>
      <c r="J413" s="2">
        <v>-1</v>
      </c>
      <c r="K413" s="1">
        <v>2.5000000000000001E-5</v>
      </c>
      <c r="L413" s="1">
        <v>3.8245000000000001E-2</v>
      </c>
    </row>
    <row r="414" spans="1:12">
      <c r="A414" s="7" t="s">
        <v>1093</v>
      </c>
      <c r="B414" s="1" t="s">
        <v>1092</v>
      </c>
      <c r="C414" s="1">
        <v>7</v>
      </c>
      <c r="D414" s="1">
        <v>3</v>
      </c>
      <c r="E414" s="1">
        <v>11</v>
      </c>
      <c r="F414" s="7" t="s">
        <v>1091</v>
      </c>
      <c r="G414" s="1" t="s">
        <v>1090</v>
      </c>
      <c r="H414" s="1">
        <v>0.67326299999999994</v>
      </c>
      <c r="I414" s="1">
        <v>-6.2674999999999995E-2</v>
      </c>
      <c r="J414" s="2">
        <v>-1</v>
      </c>
      <c r="K414" s="1">
        <v>7.9999999999999996E-6</v>
      </c>
      <c r="L414" s="1">
        <v>2.4709999999999999E-2</v>
      </c>
    </row>
    <row r="415" spans="1:12">
      <c r="A415" s="7" t="s">
        <v>1088</v>
      </c>
      <c r="B415" s="1" t="s">
        <v>1089</v>
      </c>
      <c r="C415" s="1">
        <v>12</v>
      </c>
      <c r="D415" s="1">
        <v>2</v>
      </c>
      <c r="E415" s="1">
        <v>12</v>
      </c>
      <c r="F415" s="7" t="s">
        <v>1088</v>
      </c>
      <c r="G415" s="1" t="s">
        <v>1087</v>
      </c>
      <c r="H415" s="1">
        <v>1.2796799999999999</v>
      </c>
      <c r="I415" s="1">
        <v>0.54168799999999995</v>
      </c>
      <c r="J415" s="2">
        <v>-1</v>
      </c>
      <c r="K415" s="1">
        <v>1.2999999999999999E-5</v>
      </c>
      <c r="L415" s="1">
        <v>2.8903999999999999E-2</v>
      </c>
    </row>
    <row r="416" spans="1:12">
      <c r="A416" s="7" t="s">
        <v>1085</v>
      </c>
      <c r="B416" s="1" t="s">
        <v>1086</v>
      </c>
      <c r="C416" s="1">
        <v>7</v>
      </c>
      <c r="D416" s="1">
        <v>2</v>
      </c>
      <c r="E416" s="1">
        <v>12</v>
      </c>
      <c r="F416" s="7" t="s">
        <v>1085</v>
      </c>
      <c r="G416" s="1" t="s">
        <v>1084</v>
      </c>
      <c r="H416" s="1">
        <v>0.29362700000000003</v>
      </c>
      <c r="I416" s="1">
        <v>3.7206199999999998</v>
      </c>
      <c r="J416" s="2">
        <v>1</v>
      </c>
      <c r="K416" s="1">
        <v>2.4000000000000001E-5</v>
      </c>
      <c r="L416" s="1">
        <v>3.7367999999999998E-2</v>
      </c>
    </row>
    <row r="417" spans="1:12">
      <c r="A417" s="7" t="s">
        <v>724</v>
      </c>
      <c r="B417" s="1" t="s">
        <v>1083</v>
      </c>
      <c r="C417" s="1">
        <v>2</v>
      </c>
      <c r="D417" s="1">
        <v>3</v>
      </c>
      <c r="E417" s="1">
        <v>11</v>
      </c>
      <c r="F417" s="7" t="s">
        <v>724</v>
      </c>
      <c r="G417" s="1" t="s">
        <v>1082</v>
      </c>
      <c r="H417" s="1">
        <v>-0.46348800000000001</v>
      </c>
      <c r="I417" s="1">
        <v>1.4970570000000001</v>
      </c>
      <c r="J417" s="2">
        <v>1</v>
      </c>
      <c r="K417" s="1">
        <v>4.3999999999999999E-5</v>
      </c>
      <c r="L417" s="1">
        <v>4.9005E-2</v>
      </c>
    </row>
    <row r="418" spans="1:12">
      <c r="A418" s="7" t="s">
        <v>1079</v>
      </c>
      <c r="B418" s="1" t="s">
        <v>1078</v>
      </c>
      <c r="C418" s="1">
        <v>9</v>
      </c>
      <c r="D418" s="1">
        <v>11</v>
      </c>
      <c r="E418" s="1">
        <v>3</v>
      </c>
      <c r="F418" s="7" t="s">
        <v>1081</v>
      </c>
      <c r="G418" s="1" t="s">
        <v>1080</v>
      </c>
      <c r="H418" s="1">
        <v>-1.8654459999999999</v>
      </c>
      <c r="I418" s="1">
        <v>9.5853999999999995E-2</v>
      </c>
      <c r="J418" s="2">
        <v>1</v>
      </c>
      <c r="K418" s="1">
        <v>4.1999999999999998E-5</v>
      </c>
      <c r="L418" s="1">
        <v>4.8057999999999997E-2</v>
      </c>
    </row>
    <row r="419" spans="1:12">
      <c r="A419" s="7" t="s">
        <v>1079</v>
      </c>
      <c r="B419" s="1" t="s">
        <v>1078</v>
      </c>
      <c r="C419" s="1">
        <v>9</v>
      </c>
      <c r="D419" s="1">
        <v>11</v>
      </c>
      <c r="E419" s="1">
        <v>3</v>
      </c>
      <c r="F419" s="7" t="s">
        <v>1077</v>
      </c>
      <c r="G419" s="1" t="s">
        <v>1076</v>
      </c>
      <c r="H419" s="1">
        <v>-0.96617799999999998</v>
      </c>
      <c r="I419" s="1">
        <v>-8.9762999999999996E-2</v>
      </c>
      <c r="J419" s="2">
        <v>1</v>
      </c>
      <c r="K419" s="1">
        <v>3.4999999999999997E-5</v>
      </c>
      <c r="L419" s="1">
        <v>4.3269000000000002E-2</v>
      </c>
    </row>
    <row r="420" spans="1:12">
      <c r="A420" s="7" t="s">
        <v>1074</v>
      </c>
      <c r="B420" s="1" t="s">
        <v>1075</v>
      </c>
      <c r="C420" s="1">
        <v>17</v>
      </c>
      <c r="D420" s="1">
        <v>2</v>
      </c>
      <c r="E420" s="1">
        <v>12</v>
      </c>
      <c r="F420" s="7" t="s">
        <v>1074</v>
      </c>
      <c r="G420" s="1" t="s">
        <v>1073</v>
      </c>
      <c r="H420" s="1">
        <v>0.119545</v>
      </c>
      <c r="I420" s="1">
        <v>-0.53737900000000005</v>
      </c>
      <c r="J420" s="2">
        <v>-1</v>
      </c>
      <c r="K420" s="1">
        <v>3.8000000000000002E-5</v>
      </c>
      <c r="L420" s="1">
        <v>4.4927000000000002E-2</v>
      </c>
    </row>
    <row r="421" spans="1:12">
      <c r="A421" s="7" t="s">
        <v>1072</v>
      </c>
      <c r="B421" s="1" t="s">
        <v>1071</v>
      </c>
      <c r="C421" s="1">
        <v>2</v>
      </c>
      <c r="D421" s="1">
        <v>2</v>
      </c>
      <c r="E421" s="1">
        <v>12</v>
      </c>
      <c r="F421" s="7" t="s">
        <v>1070</v>
      </c>
      <c r="G421" s="1" t="s">
        <v>1069</v>
      </c>
      <c r="H421" s="1">
        <v>-0.191362</v>
      </c>
      <c r="I421" s="1">
        <v>1.7401709999999999</v>
      </c>
      <c r="J421" s="2">
        <v>1</v>
      </c>
      <c r="K421" s="1">
        <v>1.9000000000000001E-5</v>
      </c>
      <c r="L421" s="1">
        <v>3.3804000000000001E-2</v>
      </c>
    </row>
    <row r="422" spans="1:12">
      <c r="A422" s="7" t="s">
        <v>1067</v>
      </c>
      <c r="B422" s="1" t="s">
        <v>1068</v>
      </c>
      <c r="C422" s="1">
        <v>12</v>
      </c>
      <c r="D422" s="1">
        <v>2</v>
      </c>
      <c r="E422" s="1">
        <v>12</v>
      </c>
      <c r="F422" s="7" t="s">
        <v>1067</v>
      </c>
      <c r="G422" s="1" t="s">
        <v>1066</v>
      </c>
      <c r="H422" s="1">
        <v>1.155108</v>
      </c>
      <c r="I422" s="1">
        <v>0.32560899999999998</v>
      </c>
      <c r="J422" s="2">
        <v>-1</v>
      </c>
      <c r="K422" s="1">
        <v>2.0999999999999999E-5</v>
      </c>
      <c r="L422" s="1">
        <v>3.5975E-2</v>
      </c>
    </row>
    <row r="423" spans="1:12">
      <c r="A423" s="7" t="s">
        <v>974</v>
      </c>
      <c r="B423" s="1" t="s">
        <v>1065</v>
      </c>
      <c r="C423" s="1">
        <v>17</v>
      </c>
      <c r="D423" s="1">
        <v>5</v>
      </c>
      <c r="E423" s="1">
        <v>9</v>
      </c>
      <c r="F423" s="7" t="s">
        <v>974</v>
      </c>
      <c r="G423" s="1" t="s">
        <v>973</v>
      </c>
      <c r="H423" s="1">
        <v>-1.582387</v>
      </c>
      <c r="I423" s="1">
        <v>1.1335740000000001</v>
      </c>
      <c r="J423" s="2">
        <v>1</v>
      </c>
      <c r="K423" s="1">
        <v>1.5E-5</v>
      </c>
      <c r="L423" s="1">
        <v>3.0653E-2</v>
      </c>
    </row>
    <row r="424" spans="1:12">
      <c r="A424" s="7" t="s">
        <v>1064</v>
      </c>
      <c r="B424" s="1" t="s">
        <v>1063</v>
      </c>
      <c r="C424" s="1">
        <v>3</v>
      </c>
      <c r="D424" s="1">
        <v>2</v>
      </c>
      <c r="E424" s="1">
        <v>12</v>
      </c>
      <c r="F424" s="7" t="s">
        <v>1062</v>
      </c>
      <c r="G424" s="1" t="s">
        <v>1061</v>
      </c>
      <c r="H424" s="1">
        <v>2.5958060000000001</v>
      </c>
      <c r="I424" s="1">
        <v>-1.4285760000000001</v>
      </c>
      <c r="J424" s="2">
        <v>-1</v>
      </c>
      <c r="K424" s="1">
        <v>0</v>
      </c>
      <c r="L424" s="1">
        <v>3.5999999999999999E-3</v>
      </c>
    </row>
    <row r="425" spans="1:12">
      <c r="A425" s="7" t="s">
        <v>1059</v>
      </c>
      <c r="B425" s="1" t="s">
        <v>1060</v>
      </c>
      <c r="C425" s="1">
        <v>12</v>
      </c>
      <c r="D425" s="1">
        <v>2</v>
      </c>
      <c r="E425" s="1">
        <v>12</v>
      </c>
      <c r="F425" s="7" t="s">
        <v>1059</v>
      </c>
      <c r="G425" s="1" t="s">
        <v>1058</v>
      </c>
      <c r="H425" s="1">
        <v>1.084827</v>
      </c>
      <c r="I425" s="1">
        <v>-0.781053</v>
      </c>
      <c r="J425" s="2">
        <v>-1</v>
      </c>
      <c r="K425" s="1">
        <v>0</v>
      </c>
      <c r="L425" s="1">
        <v>1.235E-3</v>
      </c>
    </row>
    <row r="426" spans="1:12">
      <c r="A426" s="7" t="s">
        <v>1057</v>
      </c>
      <c r="B426" s="1" t="s">
        <v>1056</v>
      </c>
      <c r="C426" s="1">
        <v>17</v>
      </c>
      <c r="D426" s="1">
        <v>12</v>
      </c>
      <c r="E426" s="1">
        <v>2</v>
      </c>
      <c r="F426" s="7" t="s">
        <v>1055</v>
      </c>
      <c r="G426" s="1" t="s">
        <v>1054</v>
      </c>
      <c r="H426" s="1">
        <v>-0.18394199999999999</v>
      </c>
      <c r="I426" s="1">
        <v>6.4004000000000005E-2</v>
      </c>
      <c r="J426" s="2">
        <v>1</v>
      </c>
      <c r="K426" s="1">
        <v>4.1E-5</v>
      </c>
      <c r="L426" s="1">
        <v>4.7012999999999999E-2</v>
      </c>
    </row>
    <row r="427" spans="1:12">
      <c r="A427" s="7" t="s">
        <v>1051</v>
      </c>
      <c r="B427" s="1" t="s">
        <v>1052</v>
      </c>
      <c r="C427" s="1">
        <v>2</v>
      </c>
      <c r="D427" s="1">
        <v>2</v>
      </c>
      <c r="E427" s="1">
        <v>12</v>
      </c>
      <c r="F427" s="7" t="s">
        <v>1051</v>
      </c>
      <c r="G427" s="1" t="s">
        <v>1053</v>
      </c>
      <c r="H427" s="1">
        <v>1.1291770000000001</v>
      </c>
      <c r="I427" s="1">
        <v>-2.8135110000000001</v>
      </c>
      <c r="J427" s="2">
        <v>-1</v>
      </c>
      <c r="K427" s="1">
        <v>0</v>
      </c>
      <c r="L427" s="1">
        <v>1.5560000000000001E-3</v>
      </c>
    </row>
    <row r="428" spans="1:12">
      <c r="A428" s="7" t="s">
        <v>1051</v>
      </c>
      <c r="B428" s="1" t="s">
        <v>1052</v>
      </c>
      <c r="C428" s="1">
        <v>2</v>
      </c>
      <c r="D428" s="1">
        <v>2</v>
      </c>
      <c r="E428" s="1">
        <v>12</v>
      </c>
      <c r="F428" s="7" t="s">
        <v>1051</v>
      </c>
      <c r="G428" s="1" t="s">
        <v>1050</v>
      </c>
      <c r="H428" s="1">
        <v>1.230869</v>
      </c>
      <c r="I428" s="1">
        <v>-3.071917</v>
      </c>
      <c r="J428" s="2">
        <v>-1</v>
      </c>
      <c r="K428" s="1">
        <v>0</v>
      </c>
      <c r="L428" s="1">
        <v>2.1310000000000001E-3</v>
      </c>
    </row>
    <row r="429" spans="1:12">
      <c r="A429" s="7" t="s">
        <v>1049</v>
      </c>
      <c r="B429" s="1" t="s">
        <v>1048</v>
      </c>
      <c r="C429" s="1">
        <v>11</v>
      </c>
      <c r="D429" s="1">
        <v>2</v>
      </c>
      <c r="E429" s="1">
        <v>12</v>
      </c>
      <c r="F429" s="7" t="s">
        <v>1047</v>
      </c>
      <c r="G429" s="1" t="s">
        <v>1046</v>
      </c>
      <c r="H429" s="1">
        <v>0.122727</v>
      </c>
      <c r="I429" s="1">
        <v>-0.50374300000000005</v>
      </c>
      <c r="J429" s="2">
        <v>-1</v>
      </c>
      <c r="K429" s="1">
        <v>1.4E-5</v>
      </c>
      <c r="L429" s="1">
        <v>2.9783E-2</v>
      </c>
    </row>
    <row r="430" spans="1:12">
      <c r="A430" s="7" t="s">
        <v>1045</v>
      </c>
      <c r="B430" s="1" t="s">
        <v>1044</v>
      </c>
      <c r="C430" s="1">
        <v>8</v>
      </c>
      <c r="D430" s="1">
        <v>2</v>
      </c>
      <c r="E430" s="1">
        <v>12</v>
      </c>
      <c r="F430" s="7" t="s">
        <v>1043</v>
      </c>
      <c r="G430" s="1" t="s">
        <v>1042</v>
      </c>
      <c r="H430" s="1">
        <v>2.3795500000000001</v>
      </c>
      <c r="I430" s="1">
        <v>0.73422900000000002</v>
      </c>
      <c r="J430" s="2">
        <v>-1</v>
      </c>
      <c r="K430" s="1">
        <v>2.6999999999999999E-5</v>
      </c>
      <c r="L430" s="1">
        <v>3.9015000000000001E-2</v>
      </c>
    </row>
    <row r="431" spans="1:12">
      <c r="A431" s="7" t="s">
        <v>1041</v>
      </c>
      <c r="B431" s="1" t="s">
        <v>1040</v>
      </c>
      <c r="C431" s="1">
        <v>16</v>
      </c>
      <c r="D431" s="1">
        <v>2</v>
      </c>
      <c r="E431" s="1">
        <v>12</v>
      </c>
      <c r="F431" s="7" t="s">
        <v>1039</v>
      </c>
      <c r="G431" s="1" t="s">
        <v>1038</v>
      </c>
      <c r="H431" s="1">
        <v>0.879853</v>
      </c>
      <c r="I431" s="1">
        <v>-1.2753620000000001</v>
      </c>
      <c r="J431" s="2">
        <v>-1</v>
      </c>
      <c r="K431" s="1">
        <v>6.0000000000000002E-6</v>
      </c>
      <c r="L431" s="1">
        <v>2.0992E-2</v>
      </c>
    </row>
    <row r="432" spans="1:12">
      <c r="A432" s="7" t="s">
        <v>1036</v>
      </c>
      <c r="B432" s="1" t="s">
        <v>1037</v>
      </c>
      <c r="C432" s="1">
        <v>12</v>
      </c>
      <c r="D432" s="1">
        <v>2</v>
      </c>
      <c r="E432" s="1">
        <v>12</v>
      </c>
      <c r="F432" s="7" t="s">
        <v>1036</v>
      </c>
      <c r="G432" s="1" t="s">
        <v>1035</v>
      </c>
      <c r="H432" s="1">
        <v>-2.610592</v>
      </c>
      <c r="I432" s="1">
        <v>-0.91067500000000001</v>
      </c>
      <c r="J432" s="2">
        <v>1</v>
      </c>
      <c r="K432" s="1">
        <v>1.0000000000000001E-5</v>
      </c>
      <c r="L432" s="1">
        <v>2.6425000000000001E-2</v>
      </c>
    </row>
    <row r="433" spans="1:12">
      <c r="A433" s="7" t="s">
        <v>1034</v>
      </c>
      <c r="B433" s="1" t="s">
        <v>1033</v>
      </c>
      <c r="C433" s="1">
        <v>6</v>
      </c>
      <c r="D433" s="1">
        <v>2</v>
      </c>
      <c r="E433" s="1">
        <v>12</v>
      </c>
      <c r="F433" s="7" t="s">
        <v>1032</v>
      </c>
      <c r="G433" s="1" t="s">
        <v>1031</v>
      </c>
      <c r="H433" s="1">
        <v>-0.174535</v>
      </c>
      <c r="I433" s="1">
        <v>1.431033</v>
      </c>
      <c r="J433" s="2">
        <v>1</v>
      </c>
      <c r="K433" s="1">
        <v>1.5999999999999999E-5</v>
      </c>
      <c r="L433" s="1">
        <v>3.1877999999999997E-2</v>
      </c>
    </row>
    <row r="434" spans="1:12">
      <c r="A434" s="7" t="s">
        <v>1030</v>
      </c>
      <c r="B434" s="1" t="s">
        <v>1029</v>
      </c>
      <c r="C434" s="1">
        <v>11</v>
      </c>
      <c r="D434" s="1">
        <v>2</v>
      </c>
      <c r="E434" s="1">
        <v>12</v>
      </c>
      <c r="F434" s="7" t="s">
        <v>1028</v>
      </c>
      <c r="G434" s="1" t="s">
        <v>1027</v>
      </c>
      <c r="H434" s="1">
        <v>0.12017899999999999</v>
      </c>
      <c r="I434" s="1">
        <v>-1.1520140000000001</v>
      </c>
      <c r="J434" s="2">
        <v>-1</v>
      </c>
      <c r="K434" s="1">
        <v>3.0000000000000001E-6</v>
      </c>
      <c r="L434" s="1">
        <v>1.4316000000000001E-2</v>
      </c>
    </row>
    <row r="435" spans="1:12">
      <c r="A435" s="7" t="s">
        <v>1026</v>
      </c>
      <c r="B435" s="1" t="s">
        <v>1025</v>
      </c>
      <c r="C435" s="1">
        <v>3</v>
      </c>
      <c r="D435" s="1">
        <v>9</v>
      </c>
      <c r="E435" s="1">
        <v>5</v>
      </c>
      <c r="F435" s="7" t="s">
        <v>1024</v>
      </c>
      <c r="G435" s="1" t="s">
        <v>1023</v>
      </c>
      <c r="H435" s="1">
        <v>-0.69377699999999998</v>
      </c>
      <c r="I435" s="1">
        <v>1.2802549999999999</v>
      </c>
      <c r="J435" s="2">
        <v>1</v>
      </c>
      <c r="K435" s="1">
        <v>1.2999999999999999E-5</v>
      </c>
      <c r="L435" s="1">
        <v>2.9360000000000001E-2</v>
      </c>
    </row>
    <row r="436" spans="1:12">
      <c r="A436" s="7" t="s">
        <v>1021</v>
      </c>
      <c r="B436" s="1" t="s">
        <v>1022</v>
      </c>
      <c r="C436" s="1">
        <v>9</v>
      </c>
      <c r="D436" s="1">
        <v>2</v>
      </c>
      <c r="E436" s="1">
        <v>12</v>
      </c>
      <c r="F436" s="7" t="s">
        <v>1021</v>
      </c>
      <c r="G436" s="1" t="s">
        <v>1020</v>
      </c>
      <c r="H436" s="1">
        <v>-0.34921999999999997</v>
      </c>
      <c r="I436" s="1">
        <v>1.7622249999999999</v>
      </c>
      <c r="J436" s="2">
        <v>1</v>
      </c>
      <c r="K436" s="1">
        <v>5.0000000000000004E-6</v>
      </c>
      <c r="L436" s="1">
        <v>1.8620000000000001E-2</v>
      </c>
    </row>
    <row r="437" spans="1:12">
      <c r="A437" s="7" t="s">
        <v>1019</v>
      </c>
      <c r="B437" s="1" t="s">
        <v>1018</v>
      </c>
      <c r="C437" s="1">
        <v>12</v>
      </c>
      <c r="D437" s="1">
        <v>2</v>
      </c>
      <c r="E437" s="1">
        <v>12</v>
      </c>
      <c r="F437" s="7" t="s">
        <v>1017</v>
      </c>
      <c r="G437" s="1" t="s">
        <v>1016</v>
      </c>
      <c r="H437" s="1">
        <v>-0.43931500000000001</v>
      </c>
      <c r="I437" s="1">
        <v>-2.9089809999999998</v>
      </c>
      <c r="J437" s="2">
        <v>-1</v>
      </c>
      <c r="K437" s="1">
        <v>2.3E-5</v>
      </c>
      <c r="L437" s="1">
        <v>3.6750999999999999E-2</v>
      </c>
    </row>
    <row r="438" spans="1:12">
      <c r="A438" s="7" t="s">
        <v>1014</v>
      </c>
      <c r="B438" s="1" t="s">
        <v>1015</v>
      </c>
      <c r="C438" s="1">
        <v>5</v>
      </c>
      <c r="D438" s="1">
        <v>2</v>
      </c>
      <c r="E438" s="1">
        <v>12</v>
      </c>
      <c r="F438" s="7" t="s">
        <v>1014</v>
      </c>
      <c r="G438" s="1" t="s">
        <v>1013</v>
      </c>
      <c r="H438" s="1">
        <v>1.9155800000000001</v>
      </c>
      <c r="I438" s="1">
        <v>0.73661200000000004</v>
      </c>
      <c r="J438" s="2">
        <v>-1</v>
      </c>
      <c r="K438" s="1">
        <v>1.0000000000000001E-5</v>
      </c>
      <c r="L438" s="1">
        <v>2.6054999999999998E-2</v>
      </c>
    </row>
    <row r="439" spans="1:12">
      <c r="A439" s="7" t="s">
        <v>315</v>
      </c>
      <c r="B439" s="1" t="s">
        <v>1012</v>
      </c>
      <c r="C439" s="1">
        <v>10</v>
      </c>
      <c r="D439" s="1">
        <v>2</v>
      </c>
      <c r="E439" s="1">
        <v>12</v>
      </c>
      <c r="F439" s="7" t="s">
        <v>315</v>
      </c>
      <c r="G439" s="1" t="s">
        <v>314</v>
      </c>
      <c r="H439" s="1">
        <v>-1.5187569999999999</v>
      </c>
      <c r="I439" s="1">
        <v>0.91444400000000003</v>
      </c>
      <c r="J439" s="2">
        <v>1</v>
      </c>
      <c r="K439" s="1">
        <v>3.6000000000000001E-5</v>
      </c>
      <c r="L439" s="1">
        <v>4.3980999999999999E-2</v>
      </c>
    </row>
    <row r="440" spans="1:12">
      <c r="A440" s="7" t="s">
        <v>1010</v>
      </c>
      <c r="B440" s="1" t="s">
        <v>1011</v>
      </c>
      <c r="C440" s="1">
        <v>8</v>
      </c>
      <c r="D440" s="1">
        <v>2</v>
      </c>
      <c r="E440" s="1">
        <v>12</v>
      </c>
      <c r="F440" s="7" t="s">
        <v>1010</v>
      </c>
      <c r="G440" s="1" t="s">
        <v>1009</v>
      </c>
      <c r="H440" s="1">
        <v>-1.4982000000000001E-2</v>
      </c>
      <c r="I440" s="1">
        <v>3.7835019999999999</v>
      </c>
      <c r="J440" s="2">
        <v>1</v>
      </c>
      <c r="K440" s="1">
        <v>1.5999999999999999E-5</v>
      </c>
      <c r="L440" s="1">
        <v>3.1479E-2</v>
      </c>
    </row>
    <row r="441" spans="1:12">
      <c r="A441" s="7" t="s">
        <v>1007</v>
      </c>
      <c r="B441" s="1" t="s">
        <v>1008</v>
      </c>
      <c r="C441" s="1">
        <v>18</v>
      </c>
      <c r="D441" s="1">
        <v>2</v>
      </c>
      <c r="E441" s="1">
        <v>12</v>
      </c>
      <c r="F441" s="7" t="s">
        <v>1007</v>
      </c>
      <c r="G441" s="1" t="s">
        <v>1006</v>
      </c>
      <c r="H441" s="1">
        <v>0.58587500000000003</v>
      </c>
      <c r="I441" s="1">
        <v>-0.92172500000000002</v>
      </c>
      <c r="J441" s="2">
        <v>-1</v>
      </c>
      <c r="K441" s="1">
        <v>2.1999999999999999E-5</v>
      </c>
      <c r="L441" s="1">
        <v>3.6466999999999999E-2</v>
      </c>
    </row>
    <row r="442" spans="1:12">
      <c r="A442" s="7" t="s">
        <v>1005</v>
      </c>
      <c r="B442" s="1" t="s">
        <v>1004</v>
      </c>
      <c r="C442" s="1">
        <v>22</v>
      </c>
      <c r="D442" s="1">
        <v>2</v>
      </c>
      <c r="E442" s="1">
        <v>12</v>
      </c>
      <c r="F442" s="7" t="s">
        <v>1003</v>
      </c>
      <c r="G442" s="1" t="s">
        <v>1002</v>
      </c>
      <c r="H442" s="1">
        <v>-0.13234799999999999</v>
      </c>
      <c r="I442" s="1">
        <v>-1.148004</v>
      </c>
      <c r="J442" s="2">
        <v>-1</v>
      </c>
      <c r="K442" s="1">
        <v>4.3000000000000002E-5</v>
      </c>
      <c r="L442" s="1">
        <v>4.8563000000000002E-2</v>
      </c>
    </row>
    <row r="443" spans="1:12">
      <c r="A443" s="7" t="s">
        <v>1000</v>
      </c>
      <c r="B443" s="1" t="s">
        <v>1001</v>
      </c>
      <c r="C443" s="1">
        <v>3</v>
      </c>
      <c r="D443" s="1">
        <v>2</v>
      </c>
      <c r="E443" s="1">
        <v>12</v>
      </c>
      <c r="F443" s="7" t="s">
        <v>1000</v>
      </c>
      <c r="G443" s="1" t="s">
        <v>999</v>
      </c>
      <c r="H443" s="1">
        <v>2.7039200000000001</v>
      </c>
      <c r="I443" s="1">
        <v>0.52846000000000004</v>
      </c>
      <c r="J443" s="2">
        <v>-1</v>
      </c>
      <c r="K443" s="1">
        <v>0</v>
      </c>
      <c r="L443" s="1">
        <v>1.828E-3</v>
      </c>
    </row>
    <row r="444" spans="1:12">
      <c r="A444" s="7" t="s">
        <v>997</v>
      </c>
      <c r="B444" s="1" t="s">
        <v>998</v>
      </c>
      <c r="C444" s="1">
        <v>17</v>
      </c>
      <c r="D444" s="1">
        <v>2</v>
      </c>
      <c r="E444" s="1">
        <v>12</v>
      </c>
      <c r="F444" s="7" t="s">
        <v>997</v>
      </c>
      <c r="G444" s="1" t="s">
        <v>996</v>
      </c>
      <c r="H444" s="1">
        <v>1.2621119999999999</v>
      </c>
      <c r="I444" s="1">
        <v>-3.1439000000000002E-2</v>
      </c>
      <c r="J444" s="2">
        <v>-1</v>
      </c>
      <c r="K444" s="1">
        <v>3.3000000000000003E-5</v>
      </c>
      <c r="L444" s="1">
        <v>4.2403999999999997E-2</v>
      </c>
    </row>
    <row r="445" spans="1:12">
      <c r="A445" s="7" t="s">
        <v>995</v>
      </c>
      <c r="B445" s="1" t="s">
        <v>994</v>
      </c>
      <c r="C445" s="1">
        <v>14</v>
      </c>
      <c r="D445" s="1">
        <v>2</v>
      </c>
      <c r="E445" s="1">
        <v>12</v>
      </c>
      <c r="F445" s="7" t="s">
        <v>993</v>
      </c>
      <c r="G445" s="1" t="s">
        <v>992</v>
      </c>
      <c r="H445" s="1">
        <v>2.0095649999999998</v>
      </c>
      <c r="I445" s="1">
        <v>0.49259500000000001</v>
      </c>
      <c r="J445" s="2">
        <v>-1</v>
      </c>
      <c r="K445" s="1">
        <v>0</v>
      </c>
      <c r="L445" s="1">
        <v>4.7840000000000001E-3</v>
      </c>
    </row>
    <row r="446" spans="1:12">
      <c r="A446" s="7" t="s">
        <v>990</v>
      </c>
      <c r="B446" s="1" t="s">
        <v>989</v>
      </c>
      <c r="C446" s="1">
        <v>7</v>
      </c>
      <c r="D446" s="1">
        <v>12</v>
      </c>
      <c r="E446" s="1">
        <v>2</v>
      </c>
      <c r="F446" s="7" t="s">
        <v>988</v>
      </c>
      <c r="G446" s="1" t="s">
        <v>991</v>
      </c>
      <c r="H446" s="1">
        <v>0.690944</v>
      </c>
      <c r="I446" s="1">
        <v>-0.60574300000000003</v>
      </c>
      <c r="J446" s="2">
        <v>-1</v>
      </c>
      <c r="K446" s="1">
        <v>3.0000000000000001E-6</v>
      </c>
      <c r="L446" s="1">
        <v>1.4316000000000001E-2</v>
      </c>
    </row>
    <row r="447" spans="1:12">
      <c r="A447" s="7" t="s">
        <v>990</v>
      </c>
      <c r="B447" s="1" t="s">
        <v>989</v>
      </c>
      <c r="C447" s="1">
        <v>7</v>
      </c>
      <c r="D447" s="1">
        <v>12</v>
      </c>
      <c r="E447" s="1">
        <v>2</v>
      </c>
      <c r="F447" s="7" t="s">
        <v>988</v>
      </c>
      <c r="G447" s="1" t="s">
        <v>987</v>
      </c>
      <c r="H447" s="1">
        <v>3.371292</v>
      </c>
      <c r="I447" s="1">
        <v>-0.143147</v>
      </c>
      <c r="J447" s="2">
        <v>-1</v>
      </c>
      <c r="K447" s="1">
        <v>3.1999999999999999E-5</v>
      </c>
      <c r="L447" s="1">
        <v>4.1952999999999997E-2</v>
      </c>
    </row>
    <row r="448" spans="1:12">
      <c r="A448" s="7" t="s">
        <v>985</v>
      </c>
      <c r="B448" s="1" t="s">
        <v>986</v>
      </c>
      <c r="C448" s="1">
        <v>4</v>
      </c>
      <c r="D448" s="1">
        <v>3</v>
      </c>
      <c r="E448" s="1">
        <v>11</v>
      </c>
      <c r="F448" s="7" t="s">
        <v>985</v>
      </c>
      <c r="G448" s="1" t="s">
        <v>984</v>
      </c>
      <c r="H448" s="1">
        <v>0.568438</v>
      </c>
      <c r="I448" s="1">
        <v>0.11207300000000001</v>
      </c>
      <c r="J448" s="2">
        <v>-1</v>
      </c>
      <c r="K448" s="1">
        <v>7.9999999999999996E-6</v>
      </c>
      <c r="L448" s="1">
        <v>2.3969000000000001E-2</v>
      </c>
    </row>
    <row r="449" spans="1:12">
      <c r="A449" s="7" t="s">
        <v>982</v>
      </c>
      <c r="B449" s="1" t="s">
        <v>983</v>
      </c>
      <c r="C449" s="1">
        <v>19</v>
      </c>
      <c r="D449" s="1">
        <v>8</v>
      </c>
      <c r="E449" s="1">
        <v>6</v>
      </c>
      <c r="F449" s="7" t="s">
        <v>982</v>
      </c>
      <c r="G449" s="1" t="s">
        <v>981</v>
      </c>
      <c r="H449" s="1">
        <v>-0.364236</v>
      </c>
      <c r="I449" s="1">
        <v>2.2519000000000001E-2</v>
      </c>
      <c r="J449" s="2">
        <v>1</v>
      </c>
      <c r="K449" s="1">
        <v>2.9E-5</v>
      </c>
      <c r="L449" s="1">
        <v>4.0518999999999999E-2</v>
      </c>
    </row>
    <row r="450" spans="1:12">
      <c r="A450" s="7" t="s">
        <v>979</v>
      </c>
      <c r="B450" s="1" t="s">
        <v>980</v>
      </c>
      <c r="C450" s="1">
        <v>6</v>
      </c>
      <c r="D450" s="1">
        <v>2</v>
      </c>
      <c r="E450" s="1">
        <v>12</v>
      </c>
      <c r="F450" s="7" t="s">
        <v>979</v>
      </c>
      <c r="G450" s="1" t="s">
        <v>978</v>
      </c>
      <c r="H450" s="1">
        <v>1.2695419999999999</v>
      </c>
      <c r="I450" s="1">
        <v>0.122167</v>
      </c>
      <c r="J450" s="2">
        <v>-1</v>
      </c>
      <c r="K450" s="1">
        <v>3.8000000000000002E-5</v>
      </c>
      <c r="L450" s="1">
        <v>4.4896999999999999E-2</v>
      </c>
    </row>
    <row r="451" spans="1:12">
      <c r="A451" s="7" t="s">
        <v>652</v>
      </c>
      <c r="B451" s="1" t="s">
        <v>977</v>
      </c>
      <c r="C451" s="1">
        <v>6</v>
      </c>
      <c r="D451" s="1">
        <v>2</v>
      </c>
      <c r="E451" s="1">
        <v>12</v>
      </c>
      <c r="F451" s="7" t="s">
        <v>652</v>
      </c>
      <c r="G451" s="1" t="s">
        <v>976</v>
      </c>
      <c r="H451" s="1">
        <v>5.0345000000000001E-2</v>
      </c>
      <c r="I451" s="1">
        <v>-1.0127930000000001</v>
      </c>
      <c r="J451" s="2">
        <v>-1</v>
      </c>
      <c r="K451" s="1">
        <v>1.5E-5</v>
      </c>
      <c r="L451" s="1">
        <v>3.0433999999999999E-2</v>
      </c>
    </row>
    <row r="452" spans="1:12">
      <c r="A452" s="7" t="s">
        <v>974</v>
      </c>
      <c r="B452" s="1" t="s">
        <v>975</v>
      </c>
      <c r="C452" s="1">
        <v>17</v>
      </c>
      <c r="D452" s="1">
        <v>5</v>
      </c>
      <c r="E452" s="1">
        <v>9</v>
      </c>
      <c r="F452" s="7" t="s">
        <v>974</v>
      </c>
      <c r="G452" s="1" t="s">
        <v>973</v>
      </c>
      <c r="H452" s="1">
        <v>-1.582387</v>
      </c>
      <c r="I452" s="1">
        <v>1.1335740000000001</v>
      </c>
      <c r="J452" s="2">
        <v>1</v>
      </c>
      <c r="K452" s="1">
        <v>1.5E-5</v>
      </c>
      <c r="L452" s="1">
        <v>3.0653E-2</v>
      </c>
    </row>
    <row r="453" spans="1:12">
      <c r="A453" s="7" t="s">
        <v>972</v>
      </c>
      <c r="B453" s="1" t="s">
        <v>971</v>
      </c>
      <c r="C453" s="1">
        <v>5</v>
      </c>
      <c r="D453" s="1">
        <v>2</v>
      </c>
      <c r="E453" s="1">
        <v>12</v>
      </c>
      <c r="F453" s="7" t="s">
        <v>970</v>
      </c>
      <c r="G453" s="1" t="s">
        <v>969</v>
      </c>
      <c r="H453" s="1">
        <v>0.27348499999999998</v>
      </c>
      <c r="I453" s="1">
        <v>-0.27939900000000001</v>
      </c>
      <c r="J453" s="2">
        <v>-1</v>
      </c>
      <c r="K453" s="1">
        <v>3.4E-5</v>
      </c>
      <c r="L453" s="1">
        <v>4.3139999999999998E-2</v>
      </c>
    </row>
    <row r="454" spans="1:12">
      <c r="A454" s="7" t="s">
        <v>968</v>
      </c>
      <c r="B454" s="1" t="s">
        <v>967</v>
      </c>
      <c r="C454" s="1">
        <v>19</v>
      </c>
      <c r="D454" s="1">
        <v>2</v>
      </c>
      <c r="E454" s="1">
        <v>12</v>
      </c>
      <c r="F454" s="7" t="s">
        <v>966</v>
      </c>
      <c r="G454" s="1" t="s">
        <v>965</v>
      </c>
      <c r="H454" s="1">
        <v>6.0500999999999999E-2</v>
      </c>
      <c r="I454" s="1">
        <v>-1.2506170000000001</v>
      </c>
      <c r="J454" s="2">
        <v>-1</v>
      </c>
      <c r="K454" s="1">
        <v>2.1999999999999999E-5</v>
      </c>
      <c r="L454" s="1">
        <v>3.6070999999999999E-2</v>
      </c>
    </row>
    <row r="455" spans="1:12">
      <c r="A455" s="7" t="s">
        <v>690</v>
      </c>
      <c r="B455" s="1" t="s">
        <v>964</v>
      </c>
      <c r="C455" s="1">
        <v>17</v>
      </c>
      <c r="D455" s="1">
        <v>2</v>
      </c>
      <c r="E455" s="1">
        <v>12</v>
      </c>
      <c r="F455" s="7" t="s">
        <v>560</v>
      </c>
      <c r="G455" s="1" t="s">
        <v>559</v>
      </c>
      <c r="H455" s="1">
        <v>-0.94320899999999996</v>
      </c>
      <c r="I455" s="1">
        <v>-0.44326900000000002</v>
      </c>
      <c r="J455" s="2">
        <v>1</v>
      </c>
      <c r="K455" s="1">
        <v>2.6999999999999999E-5</v>
      </c>
      <c r="L455" s="1">
        <v>3.9015000000000001E-2</v>
      </c>
    </row>
    <row r="456" spans="1:12">
      <c r="A456" s="7" t="s">
        <v>962</v>
      </c>
      <c r="B456" s="1" t="s">
        <v>963</v>
      </c>
      <c r="C456" s="1">
        <v>19</v>
      </c>
      <c r="D456" s="1">
        <v>2</v>
      </c>
      <c r="E456" s="1">
        <v>12</v>
      </c>
      <c r="F456" s="7" t="s">
        <v>962</v>
      </c>
      <c r="G456" s="1" t="s">
        <v>961</v>
      </c>
      <c r="H456" s="1">
        <v>-0.32320399999999999</v>
      </c>
      <c r="I456" s="1">
        <v>3.041836</v>
      </c>
      <c r="J456" s="2">
        <v>1</v>
      </c>
      <c r="K456" s="1">
        <v>9.9999999999999995E-7</v>
      </c>
      <c r="L456" s="1">
        <v>6.4689999999999999E-3</v>
      </c>
    </row>
    <row r="457" spans="1:12">
      <c r="A457" s="7" t="s">
        <v>960</v>
      </c>
      <c r="B457" s="1" t="s">
        <v>959</v>
      </c>
      <c r="C457" s="1">
        <v>5</v>
      </c>
      <c r="D457" s="1">
        <v>2</v>
      </c>
      <c r="E457" s="1">
        <v>12</v>
      </c>
      <c r="F457" s="7" t="s">
        <v>958</v>
      </c>
      <c r="G457" s="1" t="s">
        <v>957</v>
      </c>
      <c r="H457" s="1">
        <v>0.35566500000000001</v>
      </c>
      <c r="I457" s="1">
        <v>2.901383</v>
      </c>
      <c r="J457" s="2">
        <v>1</v>
      </c>
      <c r="K457" s="1">
        <v>1.2E-5</v>
      </c>
      <c r="L457" s="1">
        <v>2.7754000000000001E-2</v>
      </c>
    </row>
    <row r="458" spans="1:12">
      <c r="A458" s="7" t="s">
        <v>955</v>
      </c>
      <c r="B458" s="1" t="s">
        <v>956</v>
      </c>
      <c r="C458" s="1">
        <v>4</v>
      </c>
      <c r="D458" s="1">
        <v>2</v>
      </c>
      <c r="E458" s="1">
        <v>12</v>
      </c>
      <c r="F458" s="7" t="s">
        <v>955</v>
      </c>
      <c r="G458" s="1" t="s">
        <v>954</v>
      </c>
      <c r="H458" s="1">
        <v>4.6958E-2</v>
      </c>
      <c r="I458" s="1">
        <v>-1.2357610000000001</v>
      </c>
      <c r="J458" s="2">
        <v>-1</v>
      </c>
      <c r="K458" s="1">
        <v>9.9999999999999995E-7</v>
      </c>
      <c r="L458" s="1">
        <v>5.4200000000000003E-3</v>
      </c>
    </row>
    <row r="459" spans="1:12">
      <c r="A459" s="7" t="s">
        <v>953</v>
      </c>
      <c r="B459" s="1" t="s">
        <v>952</v>
      </c>
      <c r="C459" s="1">
        <v>11</v>
      </c>
      <c r="D459" s="1">
        <v>3</v>
      </c>
      <c r="E459" s="1">
        <v>11</v>
      </c>
      <c r="F459" s="7" t="s">
        <v>951</v>
      </c>
      <c r="G459" s="1" t="s">
        <v>950</v>
      </c>
      <c r="H459" s="1">
        <v>7.5955999999999996E-2</v>
      </c>
      <c r="I459" s="1">
        <v>3.7778079999999998</v>
      </c>
      <c r="J459" s="2">
        <v>1</v>
      </c>
      <c r="K459" s="1">
        <v>2.6999999999999999E-5</v>
      </c>
      <c r="L459" s="1">
        <v>3.9015000000000001E-2</v>
      </c>
    </row>
    <row r="460" spans="1:12">
      <c r="A460" s="7" t="s">
        <v>948</v>
      </c>
      <c r="B460" s="1" t="s">
        <v>949</v>
      </c>
      <c r="C460" s="1">
        <v>5</v>
      </c>
      <c r="D460" s="1">
        <v>2</v>
      </c>
      <c r="E460" s="1">
        <v>12</v>
      </c>
      <c r="F460" s="7" t="s">
        <v>948</v>
      </c>
      <c r="G460" s="1" t="s">
        <v>947</v>
      </c>
      <c r="H460" s="1">
        <v>-2.2590000000000002E-3</v>
      </c>
      <c r="I460" s="1">
        <v>1.286513</v>
      </c>
      <c r="J460" s="2">
        <v>1</v>
      </c>
      <c r="K460" s="1">
        <v>1.5999999999999999E-5</v>
      </c>
      <c r="L460" s="1">
        <v>3.1479E-2</v>
      </c>
    </row>
    <row r="461" spans="1:12">
      <c r="A461" s="7" t="s">
        <v>945</v>
      </c>
      <c r="B461" s="1" t="s">
        <v>946</v>
      </c>
      <c r="C461" s="1">
        <v>10</v>
      </c>
      <c r="D461" s="1">
        <v>2</v>
      </c>
      <c r="E461" s="1">
        <v>12</v>
      </c>
      <c r="F461" s="7" t="s">
        <v>945</v>
      </c>
      <c r="G461" s="1" t="s">
        <v>944</v>
      </c>
      <c r="H461" s="1">
        <v>1.400628</v>
      </c>
      <c r="I461" s="1">
        <v>0.36116999999999999</v>
      </c>
      <c r="J461" s="2">
        <v>-1</v>
      </c>
      <c r="K461" s="1">
        <v>1.2E-5</v>
      </c>
      <c r="L461" s="1">
        <v>2.7754000000000001E-2</v>
      </c>
    </row>
    <row r="462" spans="1:12">
      <c r="A462" s="7" t="s">
        <v>942</v>
      </c>
      <c r="B462" s="1" t="s">
        <v>943</v>
      </c>
      <c r="C462" s="1">
        <v>7</v>
      </c>
      <c r="D462" s="1">
        <v>2</v>
      </c>
      <c r="E462" s="1">
        <v>12</v>
      </c>
      <c r="F462" s="7" t="s">
        <v>942</v>
      </c>
      <c r="G462" s="1" t="s">
        <v>941</v>
      </c>
      <c r="H462" s="1">
        <v>1.8116000000000001</v>
      </c>
      <c r="I462" s="1">
        <v>0.70491300000000001</v>
      </c>
      <c r="J462" s="2">
        <v>-1</v>
      </c>
      <c r="K462" s="1">
        <v>1.4E-5</v>
      </c>
      <c r="L462" s="1">
        <v>2.9783E-2</v>
      </c>
    </row>
    <row r="463" spans="1:12">
      <c r="A463" s="7" t="s">
        <v>116</v>
      </c>
      <c r="B463" s="1" t="s">
        <v>940</v>
      </c>
      <c r="C463" s="1">
        <v>5</v>
      </c>
      <c r="D463" s="1">
        <v>2</v>
      </c>
      <c r="E463" s="1">
        <v>12</v>
      </c>
      <c r="F463" s="7" t="s">
        <v>114</v>
      </c>
      <c r="G463" s="1" t="s">
        <v>113</v>
      </c>
      <c r="H463" s="1">
        <v>2.3908209999999999</v>
      </c>
      <c r="I463" s="1">
        <v>0.75789799999999996</v>
      </c>
      <c r="J463" s="2">
        <v>-1</v>
      </c>
      <c r="K463" s="1">
        <v>1.2999999999999999E-5</v>
      </c>
      <c r="L463" s="1">
        <v>2.93E-2</v>
      </c>
    </row>
    <row r="464" spans="1:12">
      <c r="A464" s="7" t="s">
        <v>939</v>
      </c>
      <c r="B464" s="1" t="s">
        <v>938</v>
      </c>
      <c r="C464" s="1">
        <v>1</v>
      </c>
      <c r="D464" s="1">
        <v>5</v>
      </c>
      <c r="E464" s="1">
        <v>9</v>
      </c>
      <c r="F464" s="7" t="s">
        <v>937</v>
      </c>
      <c r="G464" s="1" t="s">
        <v>936</v>
      </c>
      <c r="H464" s="1">
        <v>-1.934299</v>
      </c>
      <c r="I464" s="1">
        <v>0.91076599999999996</v>
      </c>
      <c r="J464" s="2">
        <v>1</v>
      </c>
      <c r="K464" s="1">
        <v>3.8999999999999999E-5</v>
      </c>
      <c r="L464" s="1">
        <v>4.5432E-2</v>
      </c>
    </row>
    <row r="465" spans="1:12">
      <c r="A465" s="7" t="s">
        <v>935</v>
      </c>
      <c r="B465" s="1" t="s">
        <v>934</v>
      </c>
      <c r="C465" s="1">
        <v>6</v>
      </c>
      <c r="D465" s="1">
        <v>2</v>
      </c>
      <c r="E465" s="1">
        <v>12</v>
      </c>
      <c r="F465" s="7" t="s">
        <v>933</v>
      </c>
      <c r="G465" s="1" t="s">
        <v>932</v>
      </c>
      <c r="H465" s="1">
        <v>0.35711100000000001</v>
      </c>
      <c r="I465" s="1">
        <v>-1.1946840000000001</v>
      </c>
      <c r="J465" s="2">
        <v>-1</v>
      </c>
      <c r="K465" s="1">
        <v>1.9999999999999999E-6</v>
      </c>
      <c r="L465" s="1">
        <v>1.2166E-2</v>
      </c>
    </row>
    <row r="466" spans="1:12">
      <c r="A466" s="7" t="s">
        <v>931</v>
      </c>
      <c r="B466" s="1" t="s">
        <v>930</v>
      </c>
      <c r="C466" s="1">
        <v>1</v>
      </c>
      <c r="D466" s="1">
        <v>2</v>
      </c>
      <c r="E466" s="1">
        <v>12</v>
      </c>
      <c r="F466" s="7" t="s">
        <v>929</v>
      </c>
      <c r="G466" s="1" t="s">
        <v>928</v>
      </c>
      <c r="H466" s="1">
        <v>-1.0396860000000001</v>
      </c>
      <c r="I466" s="1">
        <v>-0.50925900000000002</v>
      </c>
      <c r="J466" s="2">
        <v>1</v>
      </c>
      <c r="K466" s="1">
        <v>2.0000000000000002E-5</v>
      </c>
      <c r="L466" s="1">
        <v>3.4140999999999998E-2</v>
      </c>
    </row>
    <row r="467" spans="1:12">
      <c r="A467" s="7" t="s">
        <v>926</v>
      </c>
      <c r="B467" s="1" t="s">
        <v>927</v>
      </c>
      <c r="C467" s="1">
        <v>12</v>
      </c>
      <c r="D467" s="1">
        <v>11</v>
      </c>
      <c r="E467" s="1">
        <v>3</v>
      </c>
      <c r="F467" s="7" t="s">
        <v>926</v>
      </c>
      <c r="G467" s="1" t="s">
        <v>925</v>
      </c>
      <c r="H467" s="1">
        <v>4.851356</v>
      </c>
      <c r="I467" s="1">
        <v>-0.37228699999999998</v>
      </c>
      <c r="J467" s="2">
        <v>-1</v>
      </c>
      <c r="K467" s="1">
        <v>9.9999999999999995E-7</v>
      </c>
      <c r="L467" s="1">
        <v>6.3870000000000003E-3</v>
      </c>
    </row>
    <row r="468" spans="1:12">
      <c r="A468" s="7" t="s">
        <v>923</v>
      </c>
      <c r="B468" s="1" t="s">
        <v>924</v>
      </c>
      <c r="C468" s="1">
        <v>14</v>
      </c>
      <c r="D468" s="1">
        <v>2</v>
      </c>
      <c r="E468" s="1">
        <v>12</v>
      </c>
      <c r="F468" s="7" t="s">
        <v>923</v>
      </c>
      <c r="G468" s="1" t="s">
        <v>922</v>
      </c>
      <c r="H468" s="1">
        <v>-0.797462</v>
      </c>
      <c r="I468" s="1">
        <v>-0.30887500000000001</v>
      </c>
      <c r="J468" s="2">
        <v>1</v>
      </c>
      <c r="K468" s="1">
        <v>1.5999999999999999E-5</v>
      </c>
      <c r="L468" s="1">
        <v>3.1599000000000002E-2</v>
      </c>
    </row>
    <row r="469" spans="1:12">
      <c r="A469" s="7" t="s">
        <v>920</v>
      </c>
      <c r="B469" s="1" t="s">
        <v>921</v>
      </c>
      <c r="C469" s="1">
        <v>20</v>
      </c>
      <c r="D469" s="1">
        <v>2</v>
      </c>
      <c r="E469" s="1">
        <v>12</v>
      </c>
      <c r="F469" s="7" t="s">
        <v>920</v>
      </c>
      <c r="G469" s="1" t="s">
        <v>919</v>
      </c>
      <c r="H469" s="1">
        <v>2.9897330000000002</v>
      </c>
      <c r="I469" s="1">
        <v>-0.92310899999999996</v>
      </c>
      <c r="J469" s="2">
        <v>-1</v>
      </c>
      <c r="K469" s="1">
        <v>0</v>
      </c>
      <c r="L469" s="1">
        <v>2.34E-4</v>
      </c>
    </row>
    <row r="470" spans="1:12">
      <c r="A470" s="7" t="s">
        <v>917</v>
      </c>
      <c r="B470" s="1" t="s">
        <v>918</v>
      </c>
      <c r="C470" s="1">
        <v>4</v>
      </c>
      <c r="D470" s="1">
        <v>2</v>
      </c>
      <c r="E470" s="1">
        <v>12</v>
      </c>
      <c r="F470" s="7" t="s">
        <v>917</v>
      </c>
      <c r="G470" s="1" t="s">
        <v>916</v>
      </c>
      <c r="H470" s="1">
        <v>-0.78025100000000003</v>
      </c>
      <c r="I470" s="1">
        <v>2.1516760000000001</v>
      </c>
      <c r="J470" s="2">
        <v>1</v>
      </c>
      <c r="K470" s="1">
        <v>3.9999999999999998E-6</v>
      </c>
      <c r="L470" s="1">
        <v>1.7347999999999999E-2</v>
      </c>
    </row>
    <row r="471" spans="1:12">
      <c r="A471" s="7" t="s">
        <v>100</v>
      </c>
      <c r="B471" s="1" t="s">
        <v>915</v>
      </c>
      <c r="C471" s="1">
        <v>11</v>
      </c>
      <c r="D471" s="1">
        <v>8</v>
      </c>
      <c r="E471" s="1">
        <v>6</v>
      </c>
      <c r="F471" s="7" t="s">
        <v>98</v>
      </c>
      <c r="G471" s="1" t="s">
        <v>97</v>
      </c>
      <c r="H471" s="1">
        <v>1.2079599999999999</v>
      </c>
      <c r="I471" s="1">
        <v>6.0316789999999996</v>
      </c>
      <c r="J471" s="2">
        <v>1</v>
      </c>
      <c r="K471" s="1">
        <v>3.0000000000000001E-5</v>
      </c>
      <c r="L471" s="1">
        <v>4.1059999999999999E-2</v>
      </c>
    </row>
    <row r="472" spans="1:12">
      <c r="A472" s="7" t="s">
        <v>914</v>
      </c>
      <c r="B472" s="1" t="s">
        <v>913</v>
      </c>
      <c r="C472" s="1">
        <v>12</v>
      </c>
      <c r="D472" s="1">
        <v>2</v>
      </c>
      <c r="E472" s="1">
        <v>12</v>
      </c>
      <c r="F472" s="7" t="s">
        <v>223</v>
      </c>
      <c r="G472" s="1" t="s">
        <v>912</v>
      </c>
      <c r="H472" s="1">
        <v>0.50872499999999998</v>
      </c>
      <c r="I472" s="1">
        <v>-0.65330900000000003</v>
      </c>
      <c r="J472" s="2">
        <v>-1</v>
      </c>
      <c r="K472" s="1">
        <v>3.0000000000000001E-6</v>
      </c>
      <c r="L472" s="1">
        <v>1.5582E-2</v>
      </c>
    </row>
    <row r="473" spans="1:12">
      <c r="A473" s="7" t="s">
        <v>911</v>
      </c>
      <c r="B473" s="1" t="s">
        <v>910</v>
      </c>
      <c r="C473" s="1">
        <v>11</v>
      </c>
      <c r="D473" s="1">
        <v>5</v>
      </c>
      <c r="E473" s="1">
        <v>9</v>
      </c>
      <c r="F473" s="7" t="s">
        <v>909</v>
      </c>
      <c r="G473" s="1" t="s">
        <v>908</v>
      </c>
      <c r="H473" s="1">
        <v>-0.10831300000000001</v>
      </c>
      <c r="I473" s="1">
        <v>-1.016203</v>
      </c>
      <c r="J473" s="2">
        <v>-1</v>
      </c>
      <c r="K473" s="1">
        <v>3.0000000000000001E-5</v>
      </c>
      <c r="L473" s="1">
        <v>4.1059999999999999E-2</v>
      </c>
    </row>
    <row r="474" spans="1:12">
      <c r="A474" s="7" t="s">
        <v>284</v>
      </c>
      <c r="B474" s="1" t="s">
        <v>907</v>
      </c>
      <c r="C474" s="1">
        <v>12</v>
      </c>
      <c r="D474" s="1">
        <v>12</v>
      </c>
      <c r="E474" s="1">
        <v>2</v>
      </c>
      <c r="F474" s="7" t="s">
        <v>282</v>
      </c>
      <c r="G474" s="1" t="s">
        <v>285</v>
      </c>
      <c r="H474" s="1">
        <v>0.62190400000000001</v>
      </c>
      <c r="I474" s="1">
        <v>-3.6211220000000002</v>
      </c>
      <c r="J474" s="2">
        <v>-1</v>
      </c>
      <c r="K474" s="1">
        <v>0</v>
      </c>
      <c r="L474" s="1">
        <v>9.6000000000000002E-5</v>
      </c>
    </row>
    <row r="475" spans="1:12">
      <c r="A475" s="7" t="s">
        <v>284</v>
      </c>
      <c r="B475" s="1" t="s">
        <v>907</v>
      </c>
      <c r="C475" s="1">
        <v>12</v>
      </c>
      <c r="D475" s="1">
        <v>12</v>
      </c>
      <c r="E475" s="1">
        <v>2</v>
      </c>
      <c r="F475" s="7" t="s">
        <v>282</v>
      </c>
      <c r="G475" s="1" t="s">
        <v>281</v>
      </c>
      <c r="H475" s="1">
        <v>2.7888090000000001</v>
      </c>
      <c r="I475" s="1">
        <v>-0.29370000000000002</v>
      </c>
      <c r="J475" s="2">
        <v>-1</v>
      </c>
      <c r="K475" s="1">
        <v>3.1999999999999999E-5</v>
      </c>
      <c r="L475" s="1">
        <v>4.1952999999999997E-2</v>
      </c>
    </row>
    <row r="476" spans="1:12">
      <c r="A476" s="7" t="s">
        <v>741</v>
      </c>
      <c r="B476" s="1" t="s">
        <v>906</v>
      </c>
      <c r="C476" s="1">
        <v>18</v>
      </c>
      <c r="D476" s="1">
        <v>3</v>
      </c>
      <c r="E476" s="1">
        <v>11</v>
      </c>
      <c r="F476" s="7" t="s">
        <v>741</v>
      </c>
      <c r="G476" s="1" t="s">
        <v>740</v>
      </c>
      <c r="H476" s="1">
        <v>-0.62683299999999997</v>
      </c>
      <c r="I476" s="1">
        <v>-0.12695300000000001</v>
      </c>
      <c r="J476" s="2">
        <v>1</v>
      </c>
      <c r="K476" s="1">
        <v>4.5000000000000003E-5</v>
      </c>
      <c r="L476" s="1">
        <v>4.9319000000000002E-2</v>
      </c>
    </row>
    <row r="477" spans="1:12">
      <c r="A477" s="7" t="s">
        <v>904</v>
      </c>
      <c r="B477" s="1" t="s">
        <v>905</v>
      </c>
      <c r="C477" s="1">
        <v>10</v>
      </c>
      <c r="D477" s="1">
        <v>2</v>
      </c>
      <c r="E477" s="1">
        <v>12</v>
      </c>
      <c r="F477" s="7" t="s">
        <v>904</v>
      </c>
      <c r="G477" s="1" t="s">
        <v>903</v>
      </c>
      <c r="H477" s="1">
        <v>-0.41133399999999998</v>
      </c>
      <c r="I477" s="1">
        <v>1.715716</v>
      </c>
      <c r="J477" s="2">
        <v>1</v>
      </c>
      <c r="K477" s="1">
        <v>2.6999999999999999E-5</v>
      </c>
      <c r="L477" s="1">
        <v>3.9015000000000001E-2</v>
      </c>
    </row>
    <row r="478" spans="1:12">
      <c r="A478" s="7" t="s">
        <v>315</v>
      </c>
      <c r="B478" s="1" t="s">
        <v>902</v>
      </c>
      <c r="C478" s="1">
        <v>10</v>
      </c>
      <c r="D478" s="1">
        <v>2</v>
      </c>
      <c r="E478" s="1">
        <v>12</v>
      </c>
      <c r="F478" s="7" t="s">
        <v>315</v>
      </c>
      <c r="G478" s="1" t="s">
        <v>314</v>
      </c>
      <c r="H478" s="1">
        <v>-1.5187569999999999</v>
      </c>
      <c r="I478" s="1">
        <v>0.91444400000000003</v>
      </c>
      <c r="J478" s="2">
        <v>1</v>
      </c>
      <c r="K478" s="1">
        <v>3.6000000000000001E-5</v>
      </c>
      <c r="L478" s="1">
        <v>4.3980999999999999E-2</v>
      </c>
    </row>
    <row r="479" spans="1:12">
      <c r="A479" s="7" t="s">
        <v>901</v>
      </c>
      <c r="B479" s="1" t="s">
        <v>900</v>
      </c>
      <c r="C479" s="1">
        <v>5</v>
      </c>
      <c r="D479" s="1">
        <v>2</v>
      </c>
      <c r="E479" s="1">
        <v>12</v>
      </c>
      <c r="F479" s="7" t="s">
        <v>899</v>
      </c>
      <c r="G479" s="1" t="s">
        <v>898</v>
      </c>
      <c r="H479" s="1">
        <v>1.361548</v>
      </c>
      <c r="I479" s="1">
        <v>0.47888399999999998</v>
      </c>
      <c r="J479" s="2">
        <v>-1</v>
      </c>
      <c r="K479" s="1">
        <v>9.0000000000000002E-6</v>
      </c>
      <c r="L479" s="1">
        <v>2.4768999999999999E-2</v>
      </c>
    </row>
    <row r="480" spans="1:12">
      <c r="A480" s="7" t="s">
        <v>896</v>
      </c>
      <c r="B480" s="1" t="s">
        <v>897</v>
      </c>
      <c r="C480" s="1">
        <v>8</v>
      </c>
      <c r="D480" s="1">
        <v>12</v>
      </c>
      <c r="E480" s="1">
        <v>2</v>
      </c>
      <c r="F480" s="7" t="s">
        <v>896</v>
      </c>
      <c r="G480" s="1" t="s">
        <v>895</v>
      </c>
      <c r="H480" s="1">
        <v>2.219633</v>
      </c>
      <c r="I480" s="1">
        <v>-5.1818000000000003E-2</v>
      </c>
      <c r="J480" s="2">
        <v>-1</v>
      </c>
      <c r="K480" s="1">
        <v>3.4E-5</v>
      </c>
      <c r="L480" s="1">
        <v>4.3149E-2</v>
      </c>
    </row>
    <row r="481" spans="1:12">
      <c r="A481" s="7" t="s">
        <v>894</v>
      </c>
      <c r="B481" s="1" t="s">
        <v>893</v>
      </c>
      <c r="C481" s="1">
        <v>11</v>
      </c>
      <c r="D481" s="1">
        <v>5</v>
      </c>
      <c r="E481" s="1">
        <v>9</v>
      </c>
      <c r="F481" s="7" t="s">
        <v>892</v>
      </c>
      <c r="G481" s="1" t="s">
        <v>891</v>
      </c>
      <c r="H481" s="1">
        <v>-2.9589490000000001</v>
      </c>
      <c r="I481" s="1">
        <v>0.65752999999999995</v>
      </c>
      <c r="J481" s="2">
        <v>1</v>
      </c>
      <c r="K481" s="1">
        <v>1.1E-5</v>
      </c>
      <c r="L481" s="1">
        <v>2.7269999999999999E-2</v>
      </c>
    </row>
    <row r="482" spans="1:12">
      <c r="A482" s="7" t="s">
        <v>889</v>
      </c>
      <c r="B482" s="1" t="s">
        <v>890</v>
      </c>
      <c r="C482" s="1">
        <v>2</v>
      </c>
      <c r="D482" s="1">
        <v>3</v>
      </c>
      <c r="E482" s="1">
        <v>11</v>
      </c>
      <c r="F482" s="7" t="s">
        <v>889</v>
      </c>
      <c r="G482" s="1" t="s">
        <v>888</v>
      </c>
      <c r="H482" s="1">
        <v>0.26799800000000001</v>
      </c>
      <c r="I482" s="1">
        <v>-1.046818</v>
      </c>
      <c r="J482" s="2">
        <v>-1</v>
      </c>
      <c r="K482" s="1">
        <v>1.8E-5</v>
      </c>
      <c r="L482" s="1">
        <v>3.2772000000000003E-2</v>
      </c>
    </row>
    <row r="483" spans="1:12">
      <c r="A483" s="7" t="s">
        <v>887</v>
      </c>
      <c r="B483" s="1" t="s">
        <v>886</v>
      </c>
      <c r="C483" s="1">
        <v>17</v>
      </c>
      <c r="D483" s="1">
        <v>3</v>
      </c>
      <c r="E483" s="1">
        <v>11</v>
      </c>
      <c r="F483" s="7" t="s">
        <v>885</v>
      </c>
      <c r="G483" s="1" t="s">
        <v>884</v>
      </c>
      <c r="H483" s="1">
        <v>0.86530799999999997</v>
      </c>
      <c r="I483" s="1">
        <v>-1.8125880000000001</v>
      </c>
      <c r="J483" s="2">
        <v>-1</v>
      </c>
      <c r="K483" s="1">
        <v>3.0000000000000001E-6</v>
      </c>
      <c r="L483" s="1">
        <v>1.3091999999999999E-2</v>
      </c>
    </row>
    <row r="484" spans="1:12">
      <c r="A484" s="7" t="s">
        <v>882</v>
      </c>
      <c r="B484" s="1" t="s">
        <v>881</v>
      </c>
      <c r="C484" s="1">
        <v>9</v>
      </c>
      <c r="D484" s="1">
        <v>2</v>
      </c>
      <c r="E484" s="1">
        <v>12</v>
      </c>
      <c r="F484" s="7" t="s">
        <v>880</v>
      </c>
      <c r="G484" s="1" t="s">
        <v>883</v>
      </c>
      <c r="H484" s="1">
        <v>1.5299E-2</v>
      </c>
      <c r="I484" s="1">
        <v>3.5048469999999998</v>
      </c>
      <c r="J484" s="2">
        <v>1</v>
      </c>
      <c r="K484" s="1">
        <v>6.0000000000000002E-6</v>
      </c>
      <c r="L484" s="1">
        <v>2.0416E-2</v>
      </c>
    </row>
    <row r="485" spans="1:12">
      <c r="A485" s="7" t="s">
        <v>882</v>
      </c>
      <c r="B485" s="1" t="s">
        <v>881</v>
      </c>
      <c r="C485" s="1">
        <v>9</v>
      </c>
      <c r="D485" s="1">
        <v>2</v>
      </c>
      <c r="E485" s="1">
        <v>12</v>
      </c>
      <c r="F485" s="7" t="s">
        <v>880</v>
      </c>
      <c r="G485" s="1" t="s">
        <v>879</v>
      </c>
      <c r="H485" s="1">
        <v>-8.6781999999999998E-2</v>
      </c>
      <c r="I485" s="1">
        <v>1.6218319999999999</v>
      </c>
      <c r="J485" s="2">
        <v>1</v>
      </c>
      <c r="K485" s="1">
        <v>9.9999999999999995E-7</v>
      </c>
      <c r="L485" s="1">
        <v>8.0289999999999997E-3</v>
      </c>
    </row>
    <row r="486" spans="1:12">
      <c r="A486" s="7" t="s">
        <v>877</v>
      </c>
      <c r="B486" s="1" t="s">
        <v>878</v>
      </c>
      <c r="C486" s="1">
        <v>12</v>
      </c>
      <c r="D486" s="1">
        <v>2</v>
      </c>
      <c r="E486" s="1">
        <v>12</v>
      </c>
      <c r="F486" s="7" t="s">
        <v>877</v>
      </c>
      <c r="G486" s="1" t="s">
        <v>876</v>
      </c>
      <c r="H486" s="1">
        <v>-1.448699</v>
      </c>
      <c r="I486" s="1">
        <v>-0.267704</v>
      </c>
      <c r="J486" s="2">
        <v>1</v>
      </c>
      <c r="K486" s="1">
        <v>6.0000000000000002E-6</v>
      </c>
      <c r="L486" s="1">
        <v>2.1232999999999998E-2</v>
      </c>
    </row>
    <row r="487" spans="1:12">
      <c r="A487" s="7" t="s">
        <v>874</v>
      </c>
      <c r="B487" s="1" t="s">
        <v>875</v>
      </c>
      <c r="C487" s="1">
        <v>2</v>
      </c>
      <c r="D487" s="1">
        <v>2</v>
      </c>
      <c r="E487" s="1">
        <v>12</v>
      </c>
      <c r="F487" s="7" t="s">
        <v>874</v>
      </c>
      <c r="G487" s="1" t="s">
        <v>873</v>
      </c>
      <c r="H487" s="1">
        <v>0.86921599999999999</v>
      </c>
      <c r="I487" s="1">
        <v>0.24979100000000001</v>
      </c>
      <c r="J487" s="2">
        <v>-1</v>
      </c>
      <c r="K487" s="1">
        <v>3.8000000000000002E-5</v>
      </c>
      <c r="L487" s="1">
        <v>4.4613E-2</v>
      </c>
    </row>
    <row r="488" spans="1:12">
      <c r="A488" s="7" t="s">
        <v>871</v>
      </c>
      <c r="B488" s="1" t="s">
        <v>872</v>
      </c>
      <c r="C488" s="1">
        <v>20</v>
      </c>
      <c r="D488" s="1">
        <v>2</v>
      </c>
      <c r="E488" s="1">
        <v>12</v>
      </c>
      <c r="F488" s="7" t="s">
        <v>871</v>
      </c>
      <c r="G488" s="1" t="s">
        <v>870</v>
      </c>
      <c r="H488" s="1">
        <v>-0.88309800000000005</v>
      </c>
      <c r="I488" s="1">
        <v>0.84597699999999998</v>
      </c>
      <c r="J488" s="2">
        <v>1</v>
      </c>
      <c r="K488" s="1">
        <v>1.5999999999999999E-5</v>
      </c>
      <c r="L488" s="1">
        <v>3.1479E-2</v>
      </c>
    </row>
    <row r="489" spans="1:12">
      <c r="A489" s="7" t="s">
        <v>869</v>
      </c>
      <c r="B489" s="1" t="s">
        <v>868</v>
      </c>
      <c r="C489" s="1">
        <v>11</v>
      </c>
      <c r="D489" s="1">
        <v>2</v>
      </c>
      <c r="E489" s="1">
        <v>12</v>
      </c>
      <c r="F489" s="7" t="s">
        <v>867</v>
      </c>
      <c r="G489" s="1" t="s">
        <v>866</v>
      </c>
      <c r="H489" s="1">
        <v>-4.0887700000000002</v>
      </c>
      <c r="I489" s="1">
        <v>0.43683699999999998</v>
      </c>
      <c r="J489" s="2">
        <v>1</v>
      </c>
      <c r="K489" s="1">
        <v>9.0000000000000002E-6</v>
      </c>
      <c r="L489" s="1">
        <v>2.5561E-2</v>
      </c>
    </row>
    <row r="490" spans="1:12">
      <c r="A490" s="7" t="s">
        <v>473</v>
      </c>
      <c r="B490" s="1" t="s">
        <v>865</v>
      </c>
      <c r="C490" s="1">
        <v>7</v>
      </c>
      <c r="D490" s="1">
        <v>11</v>
      </c>
      <c r="E490" s="1">
        <v>3</v>
      </c>
      <c r="F490" s="7" t="s">
        <v>473</v>
      </c>
      <c r="G490" s="1" t="s">
        <v>472</v>
      </c>
      <c r="H490" s="1">
        <v>-1.20207</v>
      </c>
      <c r="I490" s="1">
        <v>-0.20430699999999999</v>
      </c>
      <c r="J490" s="2">
        <v>1</v>
      </c>
      <c r="K490" s="1">
        <v>1.0000000000000001E-5</v>
      </c>
      <c r="L490" s="1">
        <v>2.6054999999999998E-2</v>
      </c>
    </row>
    <row r="491" spans="1:12">
      <c r="A491" s="7" t="s">
        <v>864</v>
      </c>
      <c r="B491" s="1" t="s">
        <v>863</v>
      </c>
      <c r="C491" s="1">
        <v>1</v>
      </c>
      <c r="D491" s="1">
        <v>2</v>
      </c>
      <c r="E491" s="1">
        <v>12</v>
      </c>
      <c r="F491" s="7" t="s">
        <v>862</v>
      </c>
      <c r="G491" s="1" t="s">
        <v>861</v>
      </c>
      <c r="H491" s="1">
        <v>0.53034599999999998</v>
      </c>
      <c r="I491" s="1">
        <v>-0.97013700000000003</v>
      </c>
      <c r="J491" s="2">
        <v>-1</v>
      </c>
      <c r="K491" s="1">
        <v>1.4E-5</v>
      </c>
      <c r="L491" s="1">
        <v>2.9783E-2</v>
      </c>
    </row>
    <row r="492" spans="1:12">
      <c r="A492" s="7" t="s">
        <v>98</v>
      </c>
      <c r="B492" s="1" t="s">
        <v>860</v>
      </c>
      <c r="C492" s="1">
        <v>11</v>
      </c>
      <c r="D492" s="1">
        <v>8</v>
      </c>
      <c r="E492" s="1">
        <v>6</v>
      </c>
      <c r="F492" s="7" t="s">
        <v>98</v>
      </c>
      <c r="G492" s="1" t="s">
        <v>97</v>
      </c>
      <c r="H492" s="1">
        <v>1.2079599999999999</v>
      </c>
      <c r="I492" s="1">
        <v>6.0316789999999996</v>
      </c>
      <c r="J492" s="2">
        <v>1</v>
      </c>
      <c r="K492" s="1">
        <v>3.0000000000000001E-5</v>
      </c>
      <c r="L492" s="1">
        <v>4.1059999999999999E-2</v>
      </c>
    </row>
    <row r="493" spans="1:12">
      <c r="A493" s="7" t="s">
        <v>100</v>
      </c>
      <c r="B493" s="1" t="s">
        <v>859</v>
      </c>
      <c r="C493" s="1">
        <v>11</v>
      </c>
      <c r="D493" s="1">
        <v>7</v>
      </c>
      <c r="E493" s="1">
        <v>7</v>
      </c>
      <c r="F493" s="7" t="s">
        <v>98</v>
      </c>
      <c r="G493" s="1" t="s">
        <v>97</v>
      </c>
      <c r="H493" s="1">
        <v>0.80709699999999995</v>
      </c>
      <c r="I493" s="1">
        <v>5.7434399999999997</v>
      </c>
      <c r="J493" s="2">
        <v>1</v>
      </c>
      <c r="K493" s="1">
        <v>1.1E-5</v>
      </c>
      <c r="L493" s="1">
        <v>2.6440000000000002E-2</v>
      </c>
    </row>
    <row r="494" spans="1:12">
      <c r="A494" s="7" t="s">
        <v>858</v>
      </c>
      <c r="B494" s="1" t="s">
        <v>857</v>
      </c>
      <c r="C494" s="1">
        <v>10</v>
      </c>
      <c r="D494" s="1">
        <v>2</v>
      </c>
      <c r="E494" s="1">
        <v>12</v>
      </c>
      <c r="F494" s="7" t="s">
        <v>856</v>
      </c>
      <c r="G494" s="1" t="s">
        <v>855</v>
      </c>
      <c r="H494" s="1">
        <v>2.5072000000000001</v>
      </c>
      <c r="I494" s="1">
        <v>0.28387400000000002</v>
      </c>
      <c r="J494" s="2">
        <v>-1</v>
      </c>
      <c r="K494" s="1">
        <v>6.0000000000000002E-6</v>
      </c>
      <c r="L494" s="1">
        <v>2.0292999999999999E-2</v>
      </c>
    </row>
    <row r="495" spans="1:12">
      <c r="A495" s="7" t="s">
        <v>854</v>
      </c>
      <c r="B495" s="1" t="s">
        <v>853</v>
      </c>
      <c r="C495" s="1">
        <v>4</v>
      </c>
      <c r="D495" s="1">
        <v>6</v>
      </c>
      <c r="E495" s="1">
        <v>8</v>
      </c>
      <c r="F495" s="7" t="s">
        <v>852</v>
      </c>
      <c r="G495" s="1" t="s">
        <v>851</v>
      </c>
      <c r="H495" s="1">
        <v>1.0382279999999999</v>
      </c>
      <c r="I495" s="1">
        <v>4.7569999999999999E-3</v>
      </c>
      <c r="J495" s="2">
        <v>-1</v>
      </c>
      <c r="K495" s="1">
        <v>2.5000000000000001E-5</v>
      </c>
      <c r="L495" s="1">
        <v>3.8130999999999998E-2</v>
      </c>
    </row>
    <row r="496" spans="1:12">
      <c r="A496" s="7" t="s">
        <v>29</v>
      </c>
      <c r="B496" s="1" t="s">
        <v>850</v>
      </c>
      <c r="C496" s="1">
        <v>7</v>
      </c>
      <c r="D496" s="1">
        <v>3</v>
      </c>
      <c r="E496" s="1">
        <v>11</v>
      </c>
      <c r="F496" s="7" t="s">
        <v>29</v>
      </c>
      <c r="G496" s="1" t="s">
        <v>28</v>
      </c>
      <c r="H496" s="1">
        <v>1.1393E-2</v>
      </c>
      <c r="I496" s="1">
        <v>3.3430399999999998</v>
      </c>
      <c r="J496" s="2">
        <v>1</v>
      </c>
      <c r="K496" s="1">
        <v>1.4E-5</v>
      </c>
      <c r="L496" s="1">
        <v>2.9783E-2</v>
      </c>
    </row>
    <row r="497" spans="1:12">
      <c r="A497" s="7" t="s">
        <v>849</v>
      </c>
      <c r="B497" s="1" t="s">
        <v>848</v>
      </c>
      <c r="C497" s="1">
        <v>17</v>
      </c>
      <c r="D497" s="1">
        <v>3</v>
      </c>
      <c r="E497" s="1">
        <v>11</v>
      </c>
      <c r="F497" s="7" t="s">
        <v>847</v>
      </c>
      <c r="G497" s="1" t="s">
        <v>846</v>
      </c>
      <c r="H497" s="1">
        <v>-3.7849000000000001E-2</v>
      </c>
      <c r="I497" s="1">
        <v>-0.52752699999999997</v>
      </c>
      <c r="J497" s="2">
        <v>-1</v>
      </c>
      <c r="K497" s="1">
        <v>9.0000000000000002E-6</v>
      </c>
      <c r="L497" s="1">
        <v>2.4768999999999999E-2</v>
      </c>
    </row>
    <row r="498" spans="1:12">
      <c r="A498" s="7" t="s">
        <v>844</v>
      </c>
      <c r="B498" s="1" t="s">
        <v>845</v>
      </c>
      <c r="C498" s="1">
        <v>1</v>
      </c>
      <c r="D498" s="1">
        <v>2</v>
      </c>
      <c r="E498" s="1">
        <v>12</v>
      </c>
      <c r="F498" s="7" t="s">
        <v>844</v>
      </c>
      <c r="G498" s="1" t="s">
        <v>843</v>
      </c>
      <c r="H498" s="1">
        <v>0.37798999999999999</v>
      </c>
      <c r="I498" s="1">
        <v>-1.6734960000000001</v>
      </c>
      <c r="J498" s="2">
        <v>-1</v>
      </c>
      <c r="K498" s="1">
        <v>6.9999999999999999E-6</v>
      </c>
      <c r="L498" s="1">
        <v>2.2492999999999999E-2</v>
      </c>
    </row>
    <row r="499" spans="1:12">
      <c r="A499" s="7" t="s">
        <v>842</v>
      </c>
      <c r="B499" s="1" t="s">
        <v>841</v>
      </c>
      <c r="C499" s="1">
        <v>19</v>
      </c>
      <c r="D499" s="1">
        <v>2</v>
      </c>
      <c r="E499" s="1">
        <v>12</v>
      </c>
      <c r="F499" s="7" t="s">
        <v>840</v>
      </c>
      <c r="G499" s="1" t="s">
        <v>839</v>
      </c>
      <c r="H499" s="1">
        <v>3.417913</v>
      </c>
      <c r="I499" s="1">
        <v>-1.144444</v>
      </c>
      <c r="J499" s="2">
        <v>-1</v>
      </c>
      <c r="K499" s="1">
        <v>9.9999999999999995E-7</v>
      </c>
      <c r="L499" s="1">
        <v>5.8380000000000003E-3</v>
      </c>
    </row>
    <row r="500" spans="1:12">
      <c r="A500" s="7" t="s">
        <v>219</v>
      </c>
      <c r="B500" s="1" t="s">
        <v>838</v>
      </c>
      <c r="C500" s="1">
        <v>19</v>
      </c>
      <c r="D500" s="1">
        <v>6</v>
      </c>
      <c r="E500" s="1">
        <v>8</v>
      </c>
      <c r="F500" s="7" t="s">
        <v>219</v>
      </c>
      <c r="G500" s="1" t="s">
        <v>218</v>
      </c>
      <c r="H500" s="1">
        <v>0.50577399999999995</v>
      </c>
      <c r="I500" s="1">
        <v>-2.2876280000000002</v>
      </c>
      <c r="J500" s="2">
        <v>-1</v>
      </c>
      <c r="K500" s="1">
        <v>1.9999999999999999E-6</v>
      </c>
      <c r="L500" s="1">
        <v>1.2585000000000001E-2</v>
      </c>
    </row>
    <row r="501" spans="1:12">
      <c r="A501" s="7" t="s">
        <v>836</v>
      </c>
      <c r="B501" s="1" t="s">
        <v>837</v>
      </c>
      <c r="C501" s="1">
        <v>10</v>
      </c>
      <c r="D501" s="1">
        <v>2</v>
      </c>
      <c r="E501" s="1">
        <v>12</v>
      </c>
      <c r="F501" s="7" t="s">
        <v>836</v>
      </c>
      <c r="G501" s="1" t="s">
        <v>835</v>
      </c>
      <c r="H501" s="1">
        <v>-2.7056870000000002</v>
      </c>
      <c r="I501" s="1">
        <v>0.120697</v>
      </c>
      <c r="J501" s="2">
        <v>1</v>
      </c>
      <c r="K501" s="1">
        <v>9.9999999999999995E-7</v>
      </c>
      <c r="L501" s="1">
        <v>8.5319999999999997E-3</v>
      </c>
    </row>
    <row r="502" spans="1:12">
      <c r="A502" s="7" t="s">
        <v>537</v>
      </c>
      <c r="B502" s="1" t="s">
        <v>834</v>
      </c>
      <c r="C502" s="1">
        <v>2</v>
      </c>
      <c r="D502" s="1">
        <v>6</v>
      </c>
      <c r="E502" s="1">
        <v>8</v>
      </c>
      <c r="F502" s="7" t="s">
        <v>535</v>
      </c>
      <c r="G502" s="1" t="s">
        <v>534</v>
      </c>
      <c r="H502" s="1">
        <v>0.85656600000000005</v>
      </c>
      <c r="I502" s="1">
        <v>-2.30118</v>
      </c>
      <c r="J502" s="2">
        <v>-1</v>
      </c>
      <c r="K502" s="1">
        <v>2.3E-5</v>
      </c>
      <c r="L502" s="1">
        <v>3.6750999999999999E-2</v>
      </c>
    </row>
    <row r="503" spans="1:12">
      <c r="A503" s="7" t="s">
        <v>833</v>
      </c>
      <c r="B503" s="1" t="s">
        <v>832</v>
      </c>
      <c r="C503" s="1">
        <v>3</v>
      </c>
      <c r="D503" s="1">
        <v>2</v>
      </c>
      <c r="E503" s="1">
        <v>12</v>
      </c>
      <c r="F503" s="7" t="s">
        <v>831</v>
      </c>
      <c r="G503" s="1" t="s">
        <v>830</v>
      </c>
      <c r="H503" s="1">
        <v>1.8497969999999999</v>
      </c>
      <c r="I503" s="1">
        <v>0.74536800000000003</v>
      </c>
      <c r="J503" s="2">
        <v>-1</v>
      </c>
      <c r="K503" s="1">
        <v>2.3E-5</v>
      </c>
      <c r="L503" s="1">
        <v>3.6750999999999999E-2</v>
      </c>
    </row>
    <row r="504" spans="1:12">
      <c r="A504" s="7" t="s">
        <v>829</v>
      </c>
      <c r="B504" s="1" t="s">
        <v>828</v>
      </c>
      <c r="C504" s="1">
        <v>15</v>
      </c>
      <c r="D504" s="1">
        <v>2</v>
      </c>
      <c r="E504" s="1">
        <v>12</v>
      </c>
      <c r="F504" s="7" t="s">
        <v>827</v>
      </c>
      <c r="G504" s="1" t="s">
        <v>826</v>
      </c>
      <c r="H504" s="1">
        <v>-1.2361150000000001</v>
      </c>
      <c r="I504" s="1">
        <v>0.25287799999999999</v>
      </c>
      <c r="J504" s="2">
        <v>1</v>
      </c>
      <c r="K504" s="1">
        <v>1.9999999999999999E-6</v>
      </c>
      <c r="L504" s="1">
        <v>9.4490000000000008E-3</v>
      </c>
    </row>
    <row r="505" spans="1:12">
      <c r="A505" s="7" t="s">
        <v>823</v>
      </c>
      <c r="B505" s="1" t="s">
        <v>824</v>
      </c>
      <c r="C505" s="1">
        <v>1</v>
      </c>
      <c r="D505" s="1">
        <v>11</v>
      </c>
      <c r="E505" s="1">
        <v>3</v>
      </c>
      <c r="F505" s="7" t="s">
        <v>823</v>
      </c>
      <c r="G505" s="1" t="s">
        <v>825</v>
      </c>
      <c r="H505" s="1">
        <v>3.960369</v>
      </c>
      <c r="I505" s="1">
        <v>0.71549399999999996</v>
      </c>
      <c r="J505" s="2">
        <v>-1</v>
      </c>
      <c r="K505" s="1">
        <v>1.9999999999999999E-6</v>
      </c>
      <c r="L505" s="1">
        <v>9.4490000000000008E-3</v>
      </c>
    </row>
    <row r="506" spans="1:12">
      <c r="A506" s="7" t="s">
        <v>823</v>
      </c>
      <c r="B506" s="1" t="s">
        <v>824</v>
      </c>
      <c r="C506" s="1">
        <v>1</v>
      </c>
      <c r="D506" s="1">
        <v>11</v>
      </c>
      <c r="E506" s="1">
        <v>3</v>
      </c>
      <c r="F506" s="7" t="s">
        <v>823</v>
      </c>
      <c r="G506" s="1" t="s">
        <v>822</v>
      </c>
      <c r="H506" s="1">
        <v>2.4297719999999998</v>
      </c>
      <c r="I506" s="1">
        <v>8.7860999999999995E-2</v>
      </c>
      <c r="J506" s="2">
        <v>-1</v>
      </c>
      <c r="K506" s="1">
        <v>2.0000000000000002E-5</v>
      </c>
      <c r="L506" s="1">
        <v>3.3804000000000001E-2</v>
      </c>
    </row>
    <row r="507" spans="1:12">
      <c r="A507" s="7" t="s">
        <v>820</v>
      </c>
      <c r="B507" s="1" t="s">
        <v>821</v>
      </c>
      <c r="C507" s="1">
        <v>5</v>
      </c>
      <c r="D507" s="1">
        <v>2</v>
      </c>
      <c r="E507" s="1">
        <v>12</v>
      </c>
      <c r="F507" s="7" t="s">
        <v>820</v>
      </c>
      <c r="G507" s="1" t="s">
        <v>819</v>
      </c>
      <c r="H507" s="1">
        <v>0.93943500000000002</v>
      </c>
      <c r="I507" s="1">
        <v>1.0460000000000001E-2</v>
      </c>
      <c r="J507" s="2">
        <v>-1</v>
      </c>
      <c r="K507" s="1">
        <v>4.6E-5</v>
      </c>
      <c r="L507" s="1">
        <v>4.9600999999999999E-2</v>
      </c>
    </row>
    <row r="508" spans="1:12">
      <c r="A508" s="7" t="s">
        <v>401</v>
      </c>
      <c r="B508" s="1" t="s">
        <v>818</v>
      </c>
      <c r="C508" s="1">
        <v>22</v>
      </c>
      <c r="D508" s="1">
        <v>2</v>
      </c>
      <c r="E508" s="1">
        <v>12</v>
      </c>
      <c r="F508" s="7" t="s">
        <v>401</v>
      </c>
      <c r="G508" s="1" t="s">
        <v>400</v>
      </c>
      <c r="H508" s="1">
        <v>-0.479319</v>
      </c>
      <c r="I508" s="1">
        <v>-1.208412</v>
      </c>
      <c r="J508" s="2">
        <v>-1</v>
      </c>
      <c r="K508" s="1">
        <v>1.0000000000000001E-5</v>
      </c>
      <c r="L508" s="1">
        <v>2.5894E-2</v>
      </c>
    </row>
    <row r="509" spans="1:12">
      <c r="A509" s="7" t="s">
        <v>817</v>
      </c>
      <c r="B509" s="1" t="s">
        <v>816</v>
      </c>
      <c r="C509" s="1">
        <v>6</v>
      </c>
      <c r="D509" s="1">
        <v>2</v>
      </c>
      <c r="E509" s="1">
        <v>12</v>
      </c>
      <c r="F509" s="7" t="s">
        <v>815</v>
      </c>
      <c r="G509" s="1" t="s">
        <v>814</v>
      </c>
      <c r="H509" s="1">
        <v>-0.43154100000000001</v>
      </c>
      <c r="I509" s="1">
        <v>1.2245140000000001</v>
      </c>
      <c r="J509" s="2">
        <v>1</v>
      </c>
      <c r="K509" s="1">
        <v>1.1E-5</v>
      </c>
      <c r="L509" s="1">
        <v>2.7354E-2</v>
      </c>
    </row>
    <row r="510" spans="1:12">
      <c r="A510" s="7" t="s">
        <v>812</v>
      </c>
      <c r="B510" s="1" t="s">
        <v>813</v>
      </c>
      <c r="C510" s="1">
        <v>1</v>
      </c>
      <c r="D510" s="1">
        <v>2</v>
      </c>
      <c r="E510" s="1">
        <v>12</v>
      </c>
      <c r="F510" s="7" t="s">
        <v>812</v>
      </c>
      <c r="G510" s="1" t="s">
        <v>811</v>
      </c>
      <c r="H510" s="1">
        <v>-0.77158000000000004</v>
      </c>
      <c r="I510" s="1">
        <v>0.21689600000000001</v>
      </c>
      <c r="J510" s="2">
        <v>1</v>
      </c>
      <c r="K510" s="1">
        <v>4.3000000000000002E-5</v>
      </c>
      <c r="L510" s="1">
        <v>4.8471E-2</v>
      </c>
    </row>
    <row r="511" spans="1:12">
      <c r="A511" s="7" t="s">
        <v>432</v>
      </c>
      <c r="B511" s="1" t="s">
        <v>810</v>
      </c>
      <c r="C511" s="1">
        <v>7</v>
      </c>
      <c r="D511" s="1">
        <v>2</v>
      </c>
      <c r="E511" s="1">
        <v>12</v>
      </c>
      <c r="F511" s="7" t="s">
        <v>432</v>
      </c>
      <c r="G511" s="1" t="s">
        <v>431</v>
      </c>
      <c r="H511" s="1">
        <v>-0.64727000000000001</v>
      </c>
      <c r="I511" s="1">
        <v>-1.334784</v>
      </c>
      <c r="J511" s="2">
        <v>-1</v>
      </c>
      <c r="K511" s="1">
        <v>3.9999999999999998E-6</v>
      </c>
      <c r="L511" s="1">
        <v>1.5861E-2</v>
      </c>
    </row>
    <row r="512" spans="1:12">
      <c r="A512" s="7" t="s">
        <v>809</v>
      </c>
      <c r="B512" s="1" t="s">
        <v>808</v>
      </c>
      <c r="C512" s="1">
        <v>3</v>
      </c>
      <c r="D512" s="1">
        <v>10</v>
      </c>
      <c r="E512" s="1">
        <v>4</v>
      </c>
      <c r="F512" s="7" t="s">
        <v>807</v>
      </c>
      <c r="G512" s="1" t="s">
        <v>806</v>
      </c>
      <c r="H512" s="1">
        <v>0.33015800000000001</v>
      </c>
      <c r="I512" s="1">
        <v>2.6494659999999999</v>
      </c>
      <c r="J512" s="2">
        <v>1</v>
      </c>
      <c r="K512" s="1">
        <v>3.3000000000000003E-5</v>
      </c>
      <c r="L512" s="1">
        <v>4.2605999999999998E-2</v>
      </c>
    </row>
    <row r="513" spans="1:12">
      <c r="A513" s="7" t="s">
        <v>804</v>
      </c>
      <c r="B513" s="1" t="s">
        <v>805</v>
      </c>
      <c r="C513" s="1">
        <v>1</v>
      </c>
      <c r="D513" s="1">
        <v>2</v>
      </c>
      <c r="E513" s="1">
        <v>12</v>
      </c>
      <c r="F513" s="7" t="s">
        <v>804</v>
      </c>
      <c r="G513" s="1" t="s">
        <v>803</v>
      </c>
      <c r="H513" s="1">
        <v>-0.35515400000000003</v>
      </c>
      <c r="I513" s="1">
        <v>1.655181</v>
      </c>
      <c r="J513" s="2">
        <v>1</v>
      </c>
      <c r="K513" s="1">
        <v>2.5000000000000001E-5</v>
      </c>
      <c r="L513" s="1">
        <v>3.8508000000000001E-2</v>
      </c>
    </row>
    <row r="514" spans="1:12">
      <c r="A514" s="7" t="s">
        <v>801</v>
      </c>
      <c r="B514" s="1" t="s">
        <v>802</v>
      </c>
      <c r="C514" s="1">
        <v>11</v>
      </c>
      <c r="D514" s="1">
        <v>3</v>
      </c>
      <c r="E514" s="1">
        <v>11</v>
      </c>
      <c r="F514" s="7" t="s">
        <v>801</v>
      </c>
      <c r="G514" s="1" t="s">
        <v>800</v>
      </c>
      <c r="H514" s="1">
        <v>-0.14840500000000001</v>
      </c>
      <c r="I514" s="1">
        <v>-0.95527600000000001</v>
      </c>
      <c r="J514" s="2">
        <v>-1</v>
      </c>
      <c r="K514" s="1">
        <v>1.7E-5</v>
      </c>
      <c r="L514" s="1">
        <v>3.1932000000000002E-2</v>
      </c>
    </row>
    <row r="515" spans="1:12">
      <c r="A515" s="7" t="s">
        <v>799</v>
      </c>
      <c r="B515" s="1" t="s">
        <v>798</v>
      </c>
      <c r="C515" s="1">
        <v>19</v>
      </c>
      <c r="D515" s="1">
        <v>2</v>
      </c>
      <c r="E515" s="1">
        <v>12</v>
      </c>
      <c r="F515" s="7" t="s">
        <v>797</v>
      </c>
      <c r="G515" s="1" t="s">
        <v>796</v>
      </c>
      <c r="H515" s="1">
        <v>-0.17910400000000001</v>
      </c>
      <c r="I515" s="1">
        <v>3.7670569999999999</v>
      </c>
      <c r="J515" s="2">
        <v>1</v>
      </c>
      <c r="K515" s="1">
        <v>6.0000000000000002E-6</v>
      </c>
      <c r="L515" s="1">
        <v>2.1517000000000001E-2</v>
      </c>
    </row>
    <row r="516" spans="1:12">
      <c r="A516" s="7" t="s">
        <v>794</v>
      </c>
      <c r="B516" s="1" t="s">
        <v>795</v>
      </c>
      <c r="C516" s="1">
        <v>5</v>
      </c>
      <c r="D516" s="1">
        <v>3</v>
      </c>
      <c r="E516" s="1">
        <v>11</v>
      </c>
      <c r="F516" s="7" t="s">
        <v>794</v>
      </c>
      <c r="G516" s="1" t="s">
        <v>793</v>
      </c>
      <c r="H516" s="1">
        <v>0.108094</v>
      </c>
      <c r="I516" s="1">
        <v>2.205975</v>
      </c>
      <c r="J516" s="2">
        <v>1</v>
      </c>
      <c r="K516" s="1">
        <v>1.7E-5</v>
      </c>
      <c r="L516" s="1">
        <v>3.1932000000000002E-2</v>
      </c>
    </row>
    <row r="517" spans="1:12">
      <c r="A517" s="7" t="s">
        <v>791</v>
      </c>
      <c r="B517" s="1" t="s">
        <v>792</v>
      </c>
      <c r="C517" s="1">
        <v>5</v>
      </c>
      <c r="D517" s="1">
        <v>7</v>
      </c>
      <c r="E517" s="1">
        <v>7</v>
      </c>
      <c r="F517" s="7" t="s">
        <v>791</v>
      </c>
      <c r="G517" s="1" t="s">
        <v>790</v>
      </c>
      <c r="H517" s="1">
        <v>1.006011</v>
      </c>
      <c r="I517" s="1">
        <v>3.2389000000000001E-2</v>
      </c>
      <c r="J517" s="2">
        <v>-1</v>
      </c>
      <c r="K517" s="1">
        <v>4.5000000000000003E-5</v>
      </c>
      <c r="L517" s="1">
        <v>4.9014000000000002E-2</v>
      </c>
    </row>
    <row r="518" spans="1:12">
      <c r="A518" s="7" t="s">
        <v>789</v>
      </c>
      <c r="B518" s="1" t="s">
        <v>788</v>
      </c>
      <c r="C518" s="1">
        <v>17</v>
      </c>
      <c r="D518" s="1">
        <v>12</v>
      </c>
      <c r="E518" s="1">
        <v>2</v>
      </c>
      <c r="F518" s="7" t="s">
        <v>787</v>
      </c>
      <c r="G518" s="1" t="s">
        <v>786</v>
      </c>
      <c r="H518" s="1">
        <v>-0.487626</v>
      </c>
      <c r="I518" s="1">
        <v>5.0878E-2</v>
      </c>
      <c r="J518" s="2">
        <v>1</v>
      </c>
      <c r="K518" s="1">
        <v>3.0000000000000001E-6</v>
      </c>
      <c r="L518" s="1">
        <v>1.5299E-2</v>
      </c>
    </row>
    <row r="519" spans="1:12">
      <c r="A519" s="7" t="s">
        <v>784</v>
      </c>
      <c r="B519" s="1" t="s">
        <v>785</v>
      </c>
      <c r="C519" s="1">
        <v>1</v>
      </c>
      <c r="D519" s="1">
        <v>11</v>
      </c>
      <c r="E519" s="1">
        <v>3</v>
      </c>
      <c r="F519" s="7" t="s">
        <v>784</v>
      </c>
      <c r="G519" s="1" t="s">
        <v>783</v>
      </c>
      <c r="H519" s="1">
        <v>-0.71158200000000005</v>
      </c>
      <c r="I519" s="1">
        <v>0.23938400000000001</v>
      </c>
      <c r="J519" s="2">
        <v>1</v>
      </c>
      <c r="K519" s="1">
        <v>2.6999999999999999E-5</v>
      </c>
      <c r="L519" s="1">
        <v>3.9015000000000001E-2</v>
      </c>
    </row>
    <row r="520" spans="1:12">
      <c r="A520" s="7" t="s">
        <v>781</v>
      </c>
      <c r="B520" s="1" t="s">
        <v>782</v>
      </c>
      <c r="C520" s="1">
        <v>7</v>
      </c>
      <c r="D520" s="1">
        <v>2</v>
      </c>
      <c r="E520" s="1">
        <v>12</v>
      </c>
      <c r="F520" s="7" t="s">
        <v>781</v>
      </c>
      <c r="G520" s="1" t="s">
        <v>780</v>
      </c>
      <c r="H520" s="1">
        <v>-0.45227699999999998</v>
      </c>
      <c r="I520" s="1">
        <v>1.7409999999999999E-3</v>
      </c>
      <c r="J520" s="2">
        <v>1</v>
      </c>
      <c r="K520" s="1">
        <v>3.9999999999999998E-6</v>
      </c>
      <c r="L520" s="1">
        <v>1.5989E-2</v>
      </c>
    </row>
    <row r="521" spans="1:12">
      <c r="A521" s="7" t="s">
        <v>779</v>
      </c>
      <c r="B521" s="1" t="s">
        <v>778</v>
      </c>
      <c r="C521" s="1">
        <v>11</v>
      </c>
      <c r="D521" s="1">
        <v>2</v>
      </c>
      <c r="E521" s="1">
        <v>12</v>
      </c>
      <c r="F521" s="7" t="s">
        <v>777</v>
      </c>
      <c r="G521" s="1" t="s">
        <v>776</v>
      </c>
      <c r="H521" s="1">
        <v>-0.64453800000000006</v>
      </c>
      <c r="I521" s="1">
        <v>-0.147757</v>
      </c>
      <c r="J521" s="2">
        <v>1</v>
      </c>
      <c r="K521" s="1">
        <v>1.9000000000000001E-5</v>
      </c>
      <c r="L521" s="1">
        <v>3.3069000000000001E-2</v>
      </c>
    </row>
    <row r="522" spans="1:12">
      <c r="A522" s="7" t="s">
        <v>774</v>
      </c>
      <c r="B522" s="1" t="s">
        <v>775</v>
      </c>
      <c r="C522" s="1">
        <v>19</v>
      </c>
      <c r="D522" s="1">
        <v>4</v>
      </c>
      <c r="E522" s="1">
        <v>10</v>
      </c>
      <c r="F522" s="7" t="s">
        <v>774</v>
      </c>
      <c r="G522" s="1" t="s">
        <v>773</v>
      </c>
      <c r="H522" s="1">
        <v>-0.229766</v>
      </c>
      <c r="I522" s="1">
        <v>1.509163</v>
      </c>
      <c r="J522" s="2">
        <v>1</v>
      </c>
      <c r="K522" s="1">
        <v>1.4E-5</v>
      </c>
      <c r="L522" s="1">
        <v>3.0055999999999999E-2</v>
      </c>
    </row>
    <row r="523" spans="1:12">
      <c r="A523" s="7" t="s">
        <v>772</v>
      </c>
      <c r="B523" s="1" t="s">
        <v>771</v>
      </c>
      <c r="C523" s="1">
        <v>5</v>
      </c>
      <c r="D523" s="1">
        <v>2</v>
      </c>
      <c r="E523" s="1">
        <v>12</v>
      </c>
      <c r="F523" s="7" t="s">
        <v>257</v>
      </c>
      <c r="G523" s="1" t="s">
        <v>256</v>
      </c>
      <c r="H523" s="1">
        <v>1.0644480000000001</v>
      </c>
      <c r="I523" s="1">
        <v>0.400341</v>
      </c>
      <c r="J523" s="2">
        <v>-1</v>
      </c>
      <c r="K523" s="1">
        <v>4.5000000000000003E-5</v>
      </c>
      <c r="L523" s="1">
        <v>4.9182999999999998E-2</v>
      </c>
    </row>
    <row r="524" spans="1:12">
      <c r="A524" s="7" t="s">
        <v>769</v>
      </c>
      <c r="B524" s="1" t="s">
        <v>770</v>
      </c>
      <c r="C524" s="1">
        <v>19</v>
      </c>
      <c r="D524" s="1">
        <v>9</v>
      </c>
      <c r="E524" s="1">
        <v>5</v>
      </c>
      <c r="F524" s="7" t="s">
        <v>769</v>
      </c>
      <c r="G524" s="1" t="s">
        <v>768</v>
      </c>
      <c r="H524" s="1">
        <v>2.94842</v>
      </c>
      <c r="I524" s="1">
        <v>0.41134900000000002</v>
      </c>
      <c r="J524" s="2">
        <v>-1</v>
      </c>
      <c r="K524" s="1">
        <v>1.9000000000000001E-5</v>
      </c>
      <c r="L524" s="1">
        <v>3.3804000000000001E-2</v>
      </c>
    </row>
    <row r="525" spans="1:12">
      <c r="A525" s="7" t="s">
        <v>387</v>
      </c>
      <c r="B525" s="1" t="s">
        <v>767</v>
      </c>
      <c r="C525" s="1">
        <v>7</v>
      </c>
      <c r="D525" s="1">
        <v>11</v>
      </c>
      <c r="E525" s="1">
        <v>3</v>
      </c>
      <c r="F525" s="7" t="s">
        <v>385</v>
      </c>
      <c r="G525" s="1" t="s">
        <v>384</v>
      </c>
      <c r="H525" s="1">
        <v>-0.185976</v>
      </c>
      <c r="I525" s="1">
        <v>-2.1957040000000001</v>
      </c>
      <c r="J525" s="2">
        <v>-1</v>
      </c>
      <c r="K525" s="1">
        <v>3.3000000000000003E-5</v>
      </c>
      <c r="L525" s="1">
        <v>4.2611000000000003E-2</v>
      </c>
    </row>
    <row r="526" spans="1:12">
      <c r="A526" s="7" t="s">
        <v>766</v>
      </c>
      <c r="B526" s="1" t="s">
        <v>765</v>
      </c>
      <c r="C526" s="1">
        <v>7</v>
      </c>
      <c r="D526" s="1">
        <v>2</v>
      </c>
      <c r="E526" s="1">
        <v>12</v>
      </c>
      <c r="F526" s="7" t="s">
        <v>764</v>
      </c>
      <c r="G526" s="1" t="s">
        <v>763</v>
      </c>
      <c r="H526" s="1">
        <v>0.95934299999999995</v>
      </c>
      <c r="I526" s="1">
        <v>0.19627800000000001</v>
      </c>
      <c r="J526" s="2">
        <v>-1</v>
      </c>
      <c r="K526" s="1">
        <v>1.9999999999999999E-6</v>
      </c>
      <c r="L526" s="1">
        <v>1.2494E-2</v>
      </c>
    </row>
    <row r="527" spans="1:12">
      <c r="A527" s="7" t="s">
        <v>762</v>
      </c>
      <c r="B527" s="1" t="s">
        <v>761</v>
      </c>
      <c r="C527" s="1">
        <v>19</v>
      </c>
      <c r="D527" s="1">
        <v>2</v>
      </c>
      <c r="E527" s="1">
        <v>12</v>
      </c>
      <c r="F527" s="7" t="s">
        <v>760</v>
      </c>
      <c r="G527" s="1" t="s">
        <v>759</v>
      </c>
      <c r="H527" s="1">
        <v>1.017609</v>
      </c>
      <c r="I527" s="1">
        <v>0.52774799999999999</v>
      </c>
      <c r="J527" s="2">
        <v>-1</v>
      </c>
      <c r="K527" s="1">
        <v>9.0000000000000002E-6</v>
      </c>
      <c r="L527" s="1">
        <v>2.5329000000000001E-2</v>
      </c>
    </row>
    <row r="528" spans="1:12">
      <c r="A528" s="7" t="s">
        <v>758</v>
      </c>
      <c r="B528" s="1" t="s">
        <v>757</v>
      </c>
      <c r="C528" s="1">
        <v>1</v>
      </c>
      <c r="D528" s="1">
        <v>2</v>
      </c>
      <c r="E528" s="1">
        <v>12</v>
      </c>
      <c r="F528" s="7" t="s">
        <v>756</v>
      </c>
      <c r="G528" s="1" t="s">
        <v>755</v>
      </c>
      <c r="H528" s="1">
        <v>2.0698270000000001</v>
      </c>
      <c r="I528" s="1">
        <v>0.52503999999999995</v>
      </c>
      <c r="J528" s="2">
        <v>-1</v>
      </c>
      <c r="K528" s="1">
        <v>1.1E-5</v>
      </c>
      <c r="L528" s="1">
        <v>2.6889E-2</v>
      </c>
    </row>
    <row r="529" spans="1:12">
      <c r="A529" s="7" t="s">
        <v>724</v>
      </c>
      <c r="B529" s="1" t="s">
        <v>754</v>
      </c>
      <c r="C529" s="1">
        <v>2</v>
      </c>
      <c r="D529" s="1">
        <v>2</v>
      </c>
      <c r="E529" s="1">
        <v>12</v>
      </c>
      <c r="F529" s="7" t="s">
        <v>724</v>
      </c>
      <c r="G529" s="1" t="s">
        <v>723</v>
      </c>
      <c r="H529" s="1">
        <v>-1.6295010000000001</v>
      </c>
      <c r="I529" s="1">
        <v>-2.8198999999999998E-2</v>
      </c>
      <c r="J529" s="2">
        <v>1</v>
      </c>
      <c r="K529" s="1">
        <v>2.0000000000000002E-5</v>
      </c>
      <c r="L529" s="1">
        <v>3.3804000000000001E-2</v>
      </c>
    </row>
    <row r="530" spans="1:12">
      <c r="A530" s="7" t="s">
        <v>219</v>
      </c>
      <c r="B530" s="1" t="s">
        <v>753</v>
      </c>
      <c r="C530" s="1">
        <v>19</v>
      </c>
      <c r="D530" s="1">
        <v>5</v>
      </c>
      <c r="E530" s="1">
        <v>9</v>
      </c>
      <c r="F530" s="7" t="s">
        <v>219</v>
      </c>
      <c r="G530" s="1" t="s">
        <v>218</v>
      </c>
      <c r="H530" s="1">
        <v>0.60699599999999998</v>
      </c>
      <c r="I530" s="1">
        <v>-2.0334850000000002</v>
      </c>
      <c r="J530" s="2">
        <v>-1</v>
      </c>
      <c r="K530" s="1">
        <v>2.9E-5</v>
      </c>
      <c r="L530" s="1">
        <v>4.0672E-2</v>
      </c>
    </row>
    <row r="531" spans="1:12">
      <c r="A531" s="7" t="s">
        <v>751</v>
      </c>
      <c r="B531" s="1" t="s">
        <v>752</v>
      </c>
      <c r="C531" s="1">
        <v>2</v>
      </c>
      <c r="D531" s="1">
        <v>12</v>
      </c>
      <c r="E531" s="1">
        <v>2</v>
      </c>
      <c r="F531" s="7" t="s">
        <v>751</v>
      </c>
      <c r="G531" s="1" t="s">
        <v>750</v>
      </c>
      <c r="H531" s="1">
        <v>-0.100492</v>
      </c>
      <c r="I531" s="1">
        <v>-0.58825000000000005</v>
      </c>
      <c r="J531" s="2">
        <v>-1</v>
      </c>
      <c r="K531" s="1">
        <v>7.9999999999999996E-6</v>
      </c>
      <c r="L531" s="1">
        <v>2.4139000000000001E-2</v>
      </c>
    </row>
    <row r="532" spans="1:12">
      <c r="A532" s="7" t="s">
        <v>749</v>
      </c>
      <c r="B532" s="1" t="s">
        <v>748</v>
      </c>
      <c r="C532" s="1">
        <v>4</v>
      </c>
      <c r="D532" s="1">
        <v>2</v>
      </c>
      <c r="E532" s="1">
        <v>12</v>
      </c>
      <c r="F532" s="7" t="s">
        <v>747</v>
      </c>
      <c r="G532" s="1" t="s">
        <v>746</v>
      </c>
      <c r="H532" s="1">
        <v>2.3987229999999999</v>
      </c>
      <c r="I532" s="1">
        <v>-0.116331</v>
      </c>
      <c r="J532" s="2">
        <v>-1</v>
      </c>
      <c r="K532" s="1">
        <v>0</v>
      </c>
      <c r="L532" s="1">
        <v>3.8499999999999998E-4</v>
      </c>
    </row>
    <row r="533" spans="1:12">
      <c r="A533" s="7" t="s">
        <v>744</v>
      </c>
      <c r="B533" s="1" t="s">
        <v>745</v>
      </c>
      <c r="C533" s="1">
        <v>1</v>
      </c>
      <c r="D533" s="1">
        <v>2</v>
      </c>
      <c r="E533" s="1">
        <v>12</v>
      </c>
      <c r="F533" s="7" t="s">
        <v>744</v>
      </c>
      <c r="G533" s="1" t="s">
        <v>743</v>
      </c>
      <c r="H533" s="1">
        <v>0.990699</v>
      </c>
      <c r="I533" s="1">
        <v>-2.0172880000000002</v>
      </c>
      <c r="J533" s="2">
        <v>-1</v>
      </c>
      <c r="K533" s="1">
        <v>3.4999999999999997E-5</v>
      </c>
      <c r="L533" s="1">
        <v>4.3269000000000002E-2</v>
      </c>
    </row>
    <row r="534" spans="1:12">
      <c r="A534" s="7" t="s">
        <v>741</v>
      </c>
      <c r="B534" s="1" t="s">
        <v>742</v>
      </c>
      <c r="C534" s="1">
        <v>18</v>
      </c>
      <c r="D534" s="1">
        <v>12</v>
      </c>
      <c r="E534" s="1">
        <v>2</v>
      </c>
      <c r="F534" s="7" t="s">
        <v>741</v>
      </c>
      <c r="G534" s="1" t="s">
        <v>740</v>
      </c>
      <c r="H534" s="1">
        <v>-0.31836100000000001</v>
      </c>
      <c r="I534" s="1">
        <v>0.271677</v>
      </c>
      <c r="J534" s="2">
        <v>1</v>
      </c>
      <c r="K534" s="1">
        <v>3.0000000000000001E-6</v>
      </c>
      <c r="L534" s="1">
        <v>1.3254E-2</v>
      </c>
    </row>
    <row r="535" spans="1:12">
      <c r="A535" s="7" t="s">
        <v>738</v>
      </c>
      <c r="B535" s="1" t="s">
        <v>739</v>
      </c>
      <c r="C535" s="1">
        <v>11</v>
      </c>
      <c r="D535" s="1">
        <v>2</v>
      </c>
      <c r="E535" s="1">
        <v>12</v>
      </c>
      <c r="F535" s="7" t="s">
        <v>738</v>
      </c>
      <c r="G535" s="1" t="s">
        <v>737</v>
      </c>
      <c r="H535" s="1">
        <v>0.32368599999999997</v>
      </c>
      <c r="I535" s="1">
        <v>-0.12764300000000001</v>
      </c>
      <c r="J535" s="2">
        <v>-1</v>
      </c>
      <c r="K535" s="1">
        <v>4.6E-5</v>
      </c>
      <c r="L535" s="1">
        <v>4.9905999999999999E-2</v>
      </c>
    </row>
    <row r="536" spans="1:12">
      <c r="A536" s="7" t="s">
        <v>736</v>
      </c>
      <c r="B536" s="1" t="s">
        <v>735</v>
      </c>
      <c r="C536" s="1">
        <v>22</v>
      </c>
      <c r="D536" s="1">
        <v>2</v>
      </c>
      <c r="E536" s="1">
        <v>12</v>
      </c>
      <c r="F536" s="7" t="s">
        <v>734</v>
      </c>
      <c r="G536" s="1" t="s">
        <v>733</v>
      </c>
      <c r="H536" s="1">
        <v>-1.218515</v>
      </c>
      <c r="I536" s="1">
        <v>-0.13133</v>
      </c>
      <c r="J536" s="2">
        <v>1</v>
      </c>
      <c r="K536" s="1">
        <v>2.9E-5</v>
      </c>
      <c r="L536" s="1">
        <v>4.1059999999999999E-2</v>
      </c>
    </row>
    <row r="537" spans="1:12">
      <c r="A537" s="7" t="s">
        <v>425</v>
      </c>
      <c r="B537" s="1" t="s">
        <v>732</v>
      </c>
      <c r="C537" s="1">
        <v>11</v>
      </c>
      <c r="D537" s="1">
        <v>11</v>
      </c>
      <c r="E537" s="1">
        <v>3</v>
      </c>
      <c r="F537" s="7" t="s">
        <v>425</v>
      </c>
      <c r="G537" s="1" t="s">
        <v>424</v>
      </c>
      <c r="H537" s="1">
        <v>-1.4286999999999999E-2</v>
      </c>
      <c r="I537" s="1">
        <v>0.75841899999999995</v>
      </c>
      <c r="J537" s="2">
        <v>1</v>
      </c>
      <c r="K537" s="1">
        <v>4.1999999999999998E-5</v>
      </c>
      <c r="L537" s="1">
        <v>4.8057999999999997E-2</v>
      </c>
    </row>
    <row r="538" spans="1:12">
      <c r="A538" s="7" t="s">
        <v>730</v>
      </c>
      <c r="B538" s="1" t="s">
        <v>731</v>
      </c>
      <c r="C538" s="1">
        <v>2</v>
      </c>
      <c r="D538" s="1">
        <v>2</v>
      </c>
      <c r="E538" s="1">
        <v>12</v>
      </c>
      <c r="F538" s="7" t="s">
        <v>730</v>
      </c>
      <c r="G538" s="1" t="s">
        <v>729</v>
      </c>
      <c r="H538" s="1">
        <v>3.4403039999999998</v>
      </c>
      <c r="I538" s="1">
        <v>0.88700299999999999</v>
      </c>
      <c r="J538" s="2">
        <v>-1</v>
      </c>
      <c r="K538" s="1">
        <v>1.0000000000000001E-5</v>
      </c>
      <c r="L538" s="1">
        <v>2.6054999999999998E-2</v>
      </c>
    </row>
    <row r="539" spans="1:12">
      <c r="A539" s="7" t="s">
        <v>727</v>
      </c>
      <c r="B539" s="1" t="s">
        <v>728</v>
      </c>
      <c r="C539" s="1">
        <v>21</v>
      </c>
      <c r="D539" s="1">
        <v>2</v>
      </c>
      <c r="E539" s="1">
        <v>12</v>
      </c>
      <c r="F539" s="7" t="s">
        <v>727</v>
      </c>
      <c r="G539" s="1" t="s">
        <v>726</v>
      </c>
      <c r="H539" s="1">
        <v>0.614533</v>
      </c>
      <c r="I539" s="1">
        <v>0.19261</v>
      </c>
      <c r="J539" s="2">
        <v>-1</v>
      </c>
      <c r="K539" s="1">
        <v>2.4000000000000001E-5</v>
      </c>
      <c r="L539" s="1">
        <v>3.7367999999999998E-2</v>
      </c>
    </row>
    <row r="540" spans="1:12">
      <c r="A540" s="7" t="s">
        <v>724</v>
      </c>
      <c r="B540" s="1" t="s">
        <v>725</v>
      </c>
      <c r="C540" s="1">
        <v>2</v>
      </c>
      <c r="D540" s="1">
        <v>2</v>
      </c>
      <c r="E540" s="1">
        <v>12</v>
      </c>
      <c r="F540" s="7" t="s">
        <v>724</v>
      </c>
      <c r="G540" s="1" t="s">
        <v>723</v>
      </c>
      <c r="H540" s="1">
        <v>-1.6295010000000001</v>
      </c>
      <c r="I540" s="1">
        <v>-2.8198999999999998E-2</v>
      </c>
      <c r="J540" s="2">
        <v>1</v>
      </c>
      <c r="K540" s="1">
        <v>2.0000000000000002E-5</v>
      </c>
      <c r="L540" s="1">
        <v>3.3804000000000001E-2</v>
      </c>
    </row>
    <row r="541" spans="1:12">
      <c r="A541" s="7" t="s">
        <v>722</v>
      </c>
      <c r="B541" s="1" t="s">
        <v>721</v>
      </c>
      <c r="C541" s="1">
        <v>4</v>
      </c>
      <c r="D541" s="1">
        <v>2</v>
      </c>
      <c r="E541" s="1">
        <v>12</v>
      </c>
      <c r="F541" s="7" t="s">
        <v>720</v>
      </c>
      <c r="G541" s="1" t="s">
        <v>719</v>
      </c>
      <c r="H541" s="1">
        <v>0.29572199999999998</v>
      </c>
      <c r="I541" s="1">
        <v>-2.9640000000000001E-3</v>
      </c>
      <c r="J541" s="2">
        <v>-1</v>
      </c>
      <c r="K541" s="1">
        <v>3.1000000000000001E-5</v>
      </c>
      <c r="L541" s="1">
        <v>4.1952999999999997E-2</v>
      </c>
    </row>
    <row r="542" spans="1:12">
      <c r="A542" s="7" t="s">
        <v>718</v>
      </c>
      <c r="B542" s="1" t="s">
        <v>717</v>
      </c>
      <c r="C542" s="1">
        <v>17</v>
      </c>
      <c r="D542" s="1">
        <v>2</v>
      </c>
      <c r="E542" s="1">
        <v>12</v>
      </c>
      <c r="F542" s="7" t="s">
        <v>716</v>
      </c>
      <c r="G542" s="1" t="s">
        <v>715</v>
      </c>
      <c r="H542" s="1">
        <v>0.98354200000000003</v>
      </c>
      <c r="I542" s="1">
        <v>0.56909200000000004</v>
      </c>
      <c r="J542" s="2">
        <v>-1</v>
      </c>
      <c r="K542" s="1">
        <v>5.0000000000000004E-6</v>
      </c>
      <c r="L542" s="1">
        <v>1.9266999999999999E-2</v>
      </c>
    </row>
    <row r="543" spans="1:12">
      <c r="A543" s="7" t="s">
        <v>713</v>
      </c>
      <c r="B543" s="1" t="s">
        <v>714</v>
      </c>
      <c r="C543" s="1">
        <v>8</v>
      </c>
      <c r="D543" s="1">
        <v>3</v>
      </c>
      <c r="E543" s="1">
        <v>11</v>
      </c>
      <c r="F543" s="7" t="s">
        <v>713</v>
      </c>
      <c r="G543" s="1" t="s">
        <v>712</v>
      </c>
      <c r="H543" s="1">
        <v>-0.93032999999999999</v>
      </c>
      <c r="I543" s="1">
        <v>-0.26697399999999999</v>
      </c>
      <c r="J543" s="2">
        <v>1</v>
      </c>
      <c r="K543" s="1">
        <v>2.3E-5</v>
      </c>
      <c r="L543" s="1">
        <v>3.7220000000000003E-2</v>
      </c>
    </row>
    <row r="544" spans="1:12">
      <c r="A544" s="7" t="s">
        <v>711</v>
      </c>
      <c r="B544" s="1" t="s">
        <v>710</v>
      </c>
      <c r="C544" s="1">
        <v>11</v>
      </c>
      <c r="D544" s="1">
        <v>2</v>
      </c>
      <c r="E544" s="1">
        <v>12</v>
      </c>
      <c r="F544" s="7" t="s">
        <v>709</v>
      </c>
      <c r="G544" s="1" t="s">
        <v>708</v>
      </c>
      <c r="H544" s="1">
        <v>0.95918199999999998</v>
      </c>
      <c r="I544" s="1">
        <v>-0.55317000000000005</v>
      </c>
      <c r="J544" s="2">
        <v>-1</v>
      </c>
      <c r="K544" s="1">
        <v>3.8999999999999999E-5</v>
      </c>
      <c r="L544" s="1">
        <v>4.5631999999999999E-2</v>
      </c>
    </row>
    <row r="545" spans="1:12">
      <c r="A545" s="7" t="s">
        <v>706</v>
      </c>
      <c r="B545" s="1" t="s">
        <v>707</v>
      </c>
      <c r="C545" s="1">
        <v>18</v>
      </c>
      <c r="D545" s="1">
        <v>2</v>
      </c>
      <c r="E545" s="1">
        <v>12</v>
      </c>
      <c r="F545" s="7" t="s">
        <v>706</v>
      </c>
      <c r="G545" s="1" t="s">
        <v>705</v>
      </c>
      <c r="H545" s="1">
        <v>1.57386</v>
      </c>
      <c r="I545" s="1">
        <v>-1.7913999999999999E-2</v>
      </c>
      <c r="J545" s="2">
        <v>-1</v>
      </c>
      <c r="K545" s="1">
        <v>3.6000000000000001E-5</v>
      </c>
      <c r="L545" s="1">
        <v>4.3983000000000001E-2</v>
      </c>
    </row>
    <row r="546" spans="1:12">
      <c r="A546" s="7" t="s">
        <v>703</v>
      </c>
      <c r="B546" s="1" t="s">
        <v>704</v>
      </c>
      <c r="C546" s="1">
        <v>6</v>
      </c>
      <c r="D546" s="1">
        <v>12</v>
      </c>
      <c r="E546" s="1">
        <v>2</v>
      </c>
      <c r="F546" s="7" t="s">
        <v>703</v>
      </c>
      <c r="G546" s="1" t="s">
        <v>702</v>
      </c>
      <c r="H546" s="1">
        <v>0.80198999999999998</v>
      </c>
      <c r="I546" s="1">
        <v>-0.47206399999999998</v>
      </c>
      <c r="J546" s="2">
        <v>-1</v>
      </c>
      <c r="K546" s="1">
        <v>1.7E-5</v>
      </c>
      <c r="L546" s="1">
        <v>3.1932000000000002E-2</v>
      </c>
    </row>
    <row r="547" spans="1:12">
      <c r="A547" s="7" t="s">
        <v>701</v>
      </c>
      <c r="B547" s="1" t="s">
        <v>700</v>
      </c>
      <c r="C547" s="1">
        <v>4</v>
      </c>
      <c r="D547" s="1">
        <v>2</v>
      </c>
      <c r="E547" s="1">
        <v>12</v>
      </c>
      <c r="F547" s="7" t="s">
        <v>699</v>
      </c>
      <c r="G547" s="1" t="s">
        <v>698</v>
      </c>
      <c r="H547" s="1">
        <v>0.47896699999999998</v>
      </c>
      <c r="I547" s="1">
        <v>-0.29507</v>
      </c>
      <c r="J547" s="2">
        <v>-1</v>
      </c>
      <c r="K547" s="1">
        <v>9.9999999999999995E-7</v>
      </c>
      <c r="L547" s="1">
        <v>5.4320000000000002E-3</v>
      </c>
    </row>
    <row r="548" spans="1:12">
      <c r="A548" s="7" t="s">
        <v>696</v>
      </c>
      <c r="B548" s="1" t="s">
        <v>697</v>
      </c>
      <c r="C548" s="1">
        <v>12</v>
      </c>
      <c r="D548" s="1">
        <v>2</v>
      </c>
      <c r="E548" s="1">
        <v>12</v>
      </c>
      <c r="F548" s="7" t="s">
        <v>696</v>
      </c>
      <c r="G548" s="1" t="s">
        <v>695</v>
      </c>
      <c r="H548" s="1">
        <v>2.3155359999999998</v>
      </c>
      <c r="I548" s="1">
        <v>0.99113399999999996</v>
      </c>
      <c r="J548" s="2">
        <v>-1</v>
      </c>
      <c r="K548" s="1">
        <v>3.4999999999999997E-5</v>
      </c>
      <c r="L548" s="1">
        <v>4.3269000000000002E-2</v>
      </c>
    </row>
    <row r="549" spans="1:12">
      <c r="A549" s="7" t="s">
        <v>694</v>
      </c>
      <c r="B549" s="1" t="s">
        <v>693</v>
      </c>
      <c r="C549" s="1">
        <v>21</v>
      </c>
      <c r="D549" s="1">
        <v>2</v>
      </c>
      <c r="E549" s="1">
        <v>12</v>
      </c>
      <c r="F549" s="7" t="s">
        <v>692</v>
      </c>
      <c r="G549" s="1" t="s">
        <v>691</v>
      </c>
      <c r="H549" s="1">
        <v>0.68013500000000005</v>
      </c>
      <c r="I549" s="1">
        <v>5.7192E-2</v>
      </c>
      <c r="J549" s="2">
        <v>-1</v>
      </c>
      <c r="K549" s="1">
        <v>1.4E-5</v>
      </c>
      <c r="L549" s="1">
        <v>2.9783E-2</v>
      </c>
    </row>
    <row r="550" spans="1:12">
      <c r="A550" s="7" t="s">
        <v>690</v>
      </c>
      <c r="B550" s="1" t="s">
        <v>689</v>
      </c>
      <c r="C550" s="1">
        <v>17</v>
      </c>
      <c r="D550" s="1">
        <v>2</v>
      </c>
      <c r="E550" s="1">
        <v>12</v>
      </c>
      <c r="F550" s="7" t="s">
        <v>560</v>
      </c>
      <c r="G550" s="1" t="s">
        <v>559</v>
      </c>
      <c r="H550" s="1">
        <v>-0.94320899999999996</v>
      </c>
      <c r="I550" s="1">
        <v>-0.44326900000000002</v>
      </c>
      <c r="J550" s="2">
        <v>1</v>
      </c>
      <c r="K550" s="1">
        <v>2.6999999999999999E-5</v>
      </c>
      <c r="L550" s="1">
        <v>3.9015000000000001E-2</v>
      </c>
    </row>
    <row r="551" spans="1:12">
      <c r="A551" s="7" t="s">
        <v>687</v>
      </c>
      <c r="B551" s="1" t="s">
        <v>688</v>
      </c>
      <c r="C551" s="1">
        <v>19</v>
      </c>
      <c r="D551" s="1">
        <v>2</v>
      </c>
      <c r="E551" s="1">
        <v>12</v>
      </c>
      <c r="F551" s="7" t="s">
        <v>687</v>
      </c>
      <c r="G551" s="1" t="s">
        <v>686</v>
      </c>
      <c r="H551" s="1">
        <v>-0.31997199999999998</v>
      </c>
      <c r="I551" s="1">
        <v>1.811064</v>
      </c>
      <c r="J551" s="2">
        <v>1</v>
      </c>
      <c r="K551" s="1">
        <v>1.0000000000000001E-5</v>
      </c>
      <c r="L551" s="1">
        <v>2.5894E-2</v>
      </c>
    </row>
    <row r="552" spans="1:12">
      <c r="A552" s="7" t="s">
        <v>682</v>
      </c>
      <c r="B552" s="1" t="s">
        <v>683</v>
      </c>
      <c r="C552" s="1">
        <v>11</v>
      </c>
      <c r="D552" s="1">
        <v>2</v>
      </c>
      <c r="E552" s="1">
        <v>12</v>
      </c>
      <c r="F552" s="7" t="s">
        <v>682</v>
      </c>
      <c r="G552" s="1" t="s">
        <v>685</v>
      </c>
      <c r="H552" s="1">
        <v>0.25020700000000001</v>
      </c>
      <c r="I552" s="1">
        <v>3.2904779999999998</v>
      </c>
      <c r="J552" s="2">
        <v>1</v>
      </c>
      <c r="K552" s="1">
        <v>3.4999999999999997E-5</v>
      </c>
      <c r="L552" s="1">
        <v>4.3381999999999997E-2</v>
      </c>
    </row>
    <row r="553" spans="1:12">
      <c r="A553" s="7" t="s">
        <v>682</v>
      </c>
      <c r="B553" s="1" t="s">
        <v>683</v>
      </c>
      <c r="C553" s="1">
        <v>11</v>
      </c>
      <c r="D553" s="1">
        <v>2</v>
      </c>
      <c r="E553" s="1">
        <v>12</v>
      </c>
      <c r="F553" s="7" t="s">
        <v>682</v>
      </c>
      <c r="G553" s="1" t="s">
        <v>684</v>
      </c>
      <c r="H553" s="1">
        <v>0.29902000000000001</v>
      </c>
      <c r="I553" s="1">
        <v>2.230073</v>
      </c>
      <c r="J553" s="2">
        <v>1</v>
      </c>
      <c r="K553" s="1">
        <v>1.7E-5</v>
      </c>
      <c r="L553" s="1">
        <v>3.1877999999999997E-2</v>
      </c>
    </row>
    <row r="554" spans="1:12">
      <c r="A554" s="7" t="s">
        <v>682</v>
      </c>
      <c r="B554" s="1" t="s">
        <v>683</v>
      </c>
      <c r="C554" s="1">
        <v>11</v>
      </c>
      <c r="D554" s="1">
        <v>2</v>
      </c>
      <c r="E554" s="1">
        <v>12</v>
      </c>
      <c r="F554" s="7" t="s">
        <v>682</v>
      </c>
      <c r="G554" s="1" t="s">
        <v>681</v>
      </c>
      <c r="H554" s="1">
        <v>-0.19345300000000001</v>
      </c>
      <c r="I554" s="1">
        <v>2.7744450000000001</v>
      </c>
      <c r="J554" s="2">
        <v>1</v>
      </c>
      <c r="K554" s="1">
        <v>7.9999999999999996E-6</v>
      </c>
      <c r="L554" s="1">
        <v>2.4364E-2</v>
      </c>
    </row>
    <row r="555" spans="1:12">
      <c r="A555" s="7" t="s">
        <v>680</v>
      </c>
      <c r="B555" s="1" t="s">
        <v>679</v>
      </c>
      <c r="C555" s="1">
        <v>12</v>
      </c>
      <c r="D555" s="1">
        <v>9</v>
      </c>
      <c r="E555" s="1">
        <v>5</v>
      </c>
      <c r="F555" s="7" t="s">
        <v>678</v>
      </c>
      <c r="G555" s="1" t="s">
        <v>677</v>
      </c>
      <c r="H555" s="1">
        <v>0.284802</v>
      </c>
      <c r="I555" s="1">
        <v>1.7923480000000001</v>
      </c>
      <c r="J555" s="2">
        <v>1</v>
      </c>
      <c r="K555" s="1">
        <v>9.9999999999999995E-7</v>
      </c>
      <c r="L555" s="1">
        <v>5.4200000000000003E-3</v>
      </c>
    </row>
    <row r="556" spans="1:12">
      <c r="A556" s="7" t="s">
        <v>162</v>
      </c>
      <c r="B556" s="1" t="s">
        <v>676</v>
      </c>
      <c r="C556" s="1">
        <v>5</v>
      </c>
      <c r="D556" s="1">
        <v>8</v>
      </c>
      <c r="E556" s="1">
        <v>6</v>
      </c>
      <c r="F556" s="7" t="s">
        <v>162</v>
      </c>
      <c r="G556" s="1" t="s">
        <v>161</v>
      </c>
      <c r="H556" s="1">
        <v>2.867184</v>
      </c>
      <c r="I556" s="1">
        <v>-1.4369000000000001</v>
      </c>
      <c r="J556" s="2">
        <v>-1</v>
      </c>
      <c r="K556" s="1">
        <v>0</v>
      </c>
      <c r="L556" s="1">
        <v>2.1180000000000001E-3</v>
      </c>
    </row>
    <row r="557" spans="1:12">
      <c r="A557" s="7" t="s">
        <v>675</v>
      </c>
      <c r="B557" s="1" t="s">
        <v>674</v>
      </c>
      <c r="C557" s="1">
        <v>13</v>
      </c>
      <c r="D557" s="1">
        <v>9</v>
      </c>
      <c r="E557" s="1">
        <v>5</v>
      </c>
      <c r="F557" s="7" t="s">
        <v>673</v>
      </c>
      <c r="G557" s="1" t="s">
        <v>672</v>
      </c>
      <c r="H557" s="1">
        <v>1.234974</v>
      </c>
      <c r="I557" s="1">
        <v>-1.1981390000000001</v>
      </c>
      <c r="J557" s="2">
        <v>-1</v>
      </c>
      <c r="K557" s="1">
        <v>2.3E-5</v>
      </c>
      <c r="L557" s="1">
        <v>3.6750999999999999E-2</v>
      </c>
    </row>
    <row r="558" spans="1:12">
      <c r="A558" s="7" t="s">
        <v>671</v>
      </c>
      <c r="B558" s="1" t="s">
        <v>670</v>
      </c>
      <c r="C558" s="1">
        <v>19</v>
      </c>
      <c r="D558" s="1">
        <v>2</v>
      </c>
      <c r="E558" s="1">
        <v>12</v>
      </c>
      <c r="F558" s="7" t="s">
        <v>669</v>
      </c>
      <c r="G558" s="1" t="s">
        <v>668</v>
      </c>
      <c r="H558" s="1">
        <v>-1.8040659999999999</v>
      </c>
      <c r="I558" s="1">
        <v>0.37470300000000001</v>
      </c>
      <c r="J558" s="2">
        <v>1</v>
      </c>
      <c r="K558" s="1">
        <v>1.0000000000000001E-5</v>
      </c>
      <c r="L558" s="1">
        <v>2.5961999999999999E-2</v>
      </c>
    </row>
    <row r="559" spans="1:12">
      <c r="A559" s="7" t="s">
        <v>525</v>
      </c>
      <c r="B559" s="1" t="s">
        <v>667</v>
      </c>
      <c r="C559" s="1">
        <v>7</v>
      </c>
      <c r="D559" s="1">
        <v>12</v>
      </c>
      <c r="E559" s="1">
        <v>2</v>
      </c>
      <c r="F559" s="7" t="s">
        <v>525</v>
      </c>
      <c r="G559" s="1" t="s">
        <v>524</v>
      </c>
      <c r="H559" s="1">
        <v>-1.8117000000000001E-2</v>
      </c>
      <c r="I559" s="1">
        <v>0.82293700000000003</v>
      </c>
      <c r="J559" s="2">
        <v>1</v>
      </c>
      <c r="K559" s="1">
        <v>1.7E-5</v>
      </c>
      <c r="L559" s="1">
        <v>3.1932000000000002E-2</v>
      </c>
    </row>
    <row r="560" spans="1:12">
      <c r="A560" s="7" t="s">
        <v>217</v>
      </c>
      <c r="B560" s="1" t="s">
        <v>666</v>
      </c>
      <c r="C560" s="1">
        <v>12</v>
      </c>
      <c r="D560" s="1">
        <v>2</v>
      </c>
      <c r="E560" s="1">
        <v>12</v>
      </c>
      <c r="F560" s="7" t="s">
        <v>215</v>
      </c>
      <c r="G560" s="1" t="s">
        <v>214</v>
      </c>
      <c r="H560" s="1">
        <v>0.27888800000000002</v>
      </c>
      <c r="I560" s="1">
        <v>1.3919239999999999</v>
      </c>
      <c r="J560" s="2">
        <v>1</v>
      </c>
      <c r="K560" s="1">
        <v>2.4000000000000001E-5</v>
      </c>
      <c r="L560" s="1">
        <v>3.7367999999999998E-2</v>
      </c>
    </row>
    <row r="561" spans="1:12">
      <c r="A561" s="7" t="s">
        <v>665</v>
      </c>
      <c r="B561" s="1" t="s">
        <v>664</v>
      </c>
      <c r="C561" s="1">
        <v>15</v>
      </c>
      <c r="D561" s="1">
        <v>12</v>
      </c>
      <c r="E561" s="1">
        <v>2</v>
      </c>
      <c r="F561" s="7" t="s">
        <v>663</v>
      </c>
      <c r="G561" s="1" t="s">
        <v>662</v>
      </c>
      <c r="H561" s="1">
        <v>0.414219</v>
      </c>
      <c r="I561" s="1">
        <v>1.9850650000000001</v>
      </c>
      <c r="J561" s="2">
        <v>1</v>
      </c>
      <c r="K561" s="1">
        <v>6.0000000000000002E-6</v>
      </c>
      <c r="L561" s="1">
        <v>2.0788999999999998E-2</v>
      </c>
    </row>
    <row r="562" spans="1:12">
      <c r="A562" s="7" t="s">
        <v>661</v>
      </c>
      <c r="B562" s="1" t="s">
        <v>660</v>
      </c>
      <c r="C562" s="1">
        <v>2</v>
      </c>
      <c r="D562" s="1">
        <v>12</v>
      </c>
      <c r="E562" s="1">
        <v>2</v>
      </c>
      <c r="F562" s="7" t="s">
        <v>659</v>
      </c>
      <c r="G562" s="1" t="s">
        <v>658</v>
      </c>
      <c r="H562" s="1">
        <v>1.5044E-2</v>
      </c>
      <c r="I562" s="1">
        <v>0.232873</v>
      </c>
      <c r="J562" s="2">
        <v>1</v>
      </c>
      <c r="K562" s="1">
        <v>1.9999999999999999E-6</v>
      </c>
      <c r="L562" s="1">
        <v>1.1445E-2</v>
      </c>
    </row>
    <row r="563" spans="1:12">
      <c r="A563" s="7" t="s">
        <v>657</v>
      </c>
      <c r="B563" s="1" t="s">
        <v>656</v>
      </c>
      <c r="C563" s="1">
        <v>13</v>
      </c>
      <c r="D563" s="1">
        <v>12</v>
      </c>
      <c r="E563" s="1">
        <v>2</v>
      </c>
      <c r="F563" s="7" t="s">
        <v>655</v>
      </c>
      <c r="G563" s="1" t="s">
        <v>654</v>
      </c>
      <c r="H563" s="1">
        <v>0.119269</v>
      </c>
      <c r="I563" s="1">
        <v>-2.0855779999999999</v>
      </c>
      <c r="J563" s="2">
        <v>-1</v>
      </c>
      <c r="K563" s="1">
        <v>9.9999999999999995E-7</v>
      </c>
      <c r="L563" s="1">
        <v>9.214E-3</v>
      </c>
    </row>
    <row r="564" spans="1:12">
      <c r="A564" s="7" t="s">
        <v>652</v>
      </c>
      <c r="B564" s="1" t="s">
        <v>653</v>
      </c>
      <c r="C564" s="1">
        <v>6</v>
      </c>
      <c r="D564" s="1">
        <v>3</v>
      </c>
      <c r="E564" s="1">
        <v>11</v>
      </c>
      <c r="F564" s="7" t="s">
        <v>652</v>
      </c>
      <c r="G564" s="1" t="s">
        <v>651</v>
      </c>
      <c r="H564" s="1">
        <v>1.11348</v>
      </c>
      <c r="I564" s="1">
        <v>-0.15170800000000001</v>
      </c>
      <c r="J564" s="2">
        <v>-1</v>
      </c>
      <c r="K564" s="1">
        <v>1.5999999999999999E-5</v>
      </c>
      <c r="L564" s="1">
        <v>3.1351999999999998E-2</v>
      </c>
    </row>
    <row r="565" spans="1:12">
      <c r="A565" s="7" t="s">
        <v>649</v>
      </c>
      <c r="B565" s="1" t="s">
        <v>650</v>
      </c>
      <c r="C565" s="1">
        <v>13</v>
      </c>
      <c r="D565" s="1">
        <v>2</v>
      </c>
      <c r="E565" s="1">
        <v>12</v>
      </c>
      <c r="F565" s="7" t="s">
        <v>649</v>
      </c>
      <c r="G565" s="1" t="s">
        <v>648</v>
      </c>
      <c r="H565" s="1">
        <v>0.75796399999999997</v>
      </c>
      <c r="I565" s="1">
        <v>0.119065</v>
      </c>
      <c r="J565" s="2">
        <v>-1</v>
      </c>
      <c r="K565" s="1">
        <v>4.6E-5</v>
      </c>
      <c r="L565" s="1">
        <v>4.9799999999999997E-2</v>
      </c>
    </row>
    <row r="566" spans="1:12">
      <c r="A566" s="7" t="s">
        <v>646</v>
      </c>
      <c r="B566" s="1" t="s">
        <v>647</v>
      </c>
      <c r="C566" s="1">
        <v>3</v>
      </c>
      <c r="D566" s="1">
        <v>2</v>
      </c>
      <c r="E566" s="1">
        <v>12</v>
      </c>
      <c r="F566" s="7" t="s">
        <v>646</v>
      </c>
      <c r="G566" s="1" t="s">
        <v>645</v>
      </c>
      <c r="H566" s="1">
        <v>2.0474169999999998</v>
      </c>
      <c r="I566" s="1">
        <v>7.5700000000000003E-2</v>
      </c>
      <c r="J566" s="2">
        <v>-1</v>
      </c>
      <c r="K566" s="1">
        <v>1.8E-5</v>
      </c>
      <c r="L566" s="1">
        <v>3.3026E-2</v>
      </c>
    </row>
    <row r="567" spans="1:12">
      <c r="A567" s="7" t="s">
        <v>644</v>
      </c>
      <c r="B567" s="1" t="s">
        <v>643</v>
      </c>
      <c r="C567" s="1">
        <v>18</v>
      </c>
      <c r="D567" s="1">
        <v>3</v>
      </c>
      <c r="E567" s="1">
        <v>11</v>
      </c>
      <c r="F567" s="7" t="s">
        <v>642</v>
      </c>
      <c r="G567" s="1" t="s">
        <v>641</v>
      </c>
      <c r="H567" s="1">
        <v>-1.8551070000000001</v>
      </c>
      <c r="I567" s="1">
        <v>-0.75314199999999998</v>
      </c>
      <c r="J567" s="2">
        <v>1</v>
      </c>
      <c r="K567" s="1">
        <v>0</v>
      </c>
      <c r="L567" s="1">
        <v>2.1770000000000001E-3</v>
      </c>
    </row>
    <row r="568" spans="1:12">
      <c r="A568" s="7" t="s">
        <v>640</v>
      </c>
      <c r="B568" s="1" t="s">
        <v>639</v>
      </c>
      <c r="C568" s="1">
        <v>13</v>
      </c>
      <c r="D568" s="1">
        <v>12</v>
      </c>
      <c r="E568" s="1">
        <v>2</v>
      </c>
      <c r="F568" s="7" t="s">
        <v>638</v>
      </c>
      <c r="G568" s="1" t="s">
        <v>637</v>
      </c>
      <c r="H568" s="1">
        <v>1.3686100000000001</v>
      </c>
      <c r="I568" s="1">
        <v>-0.27248600000000001</v>
      </c>
      <c r="J568" s="2">
        <v>-1</v>
      </c>
      <c r="K568" s="1">
        <v>3.1999999999999999E-5</v>
      </c>
      <c r="L568" s="1">
        <v>4.2092999999999998E-2</v>
      </c>
    </row>
    <row r="569" spans="1:12">
      <c r="A569" s="7" t="s">
        <v>635</v>
      </c>
      <c r="B569" s="1" t="s">
        <v>636</v>
      </c>
      <c r="C569" s="1">
        <v>2</v>
      </c>
      <c r="D569" s="1">
        <v>3</v>
      </c>
      <c r="E569" s="1">
        <v>11</v>
      </c>
      <c r="F569" s="7" t="s">
        <v>635</v>
      </c>
      <c r="G569" s="1" t="s">
        <v>634</v>
      </c>
      <c r="H569" s="1">
        <v>1.7567600000000001</v>
      </c>
      <c r="I569" s="1">
        <v>5.7702999999999997E-2</v>
      </c>
      <c r="J569" s="2">
        <v>-1</v>
      </c>
      <c r="K569" s="1">
        <v>9.9999999999999995E-7</v>
      </c>
      <c r="L569" s="1">
        <v>5.4200000000000003E-3</v>
      </c>
    </row>
    <row r="570" spans="1:12">
      <c r="A570" s="7" t="s">
        <v>632</v>
      </c>
      <c r="B570" s="1" t="s">
        <v>633</v>
      </c>
      <c r="C570" s="1">
        <v>1</v>
      </c>
      <c r="D570" s="1">
        <v>3</v>
      </c>
      <c r="E570" s="1">
        <v>11</v>
      </c>
      <c r="F570" s="7" t="s">
        <v>632</v>
      </c>
      <c r="G570" s="1" t="s">
        <v>631</v>
      </c>
      <c r="H570" s="1">
        <v>3.0653109999999999</v>
      </c>
      <c r="I570" s="1">
        <v>-1.207158</v>
      </c>
      <c r="J570" s="2">
        <v>-1</v>
      </c>
      <c r="K570" s="1">
        <v>1.9999999999999999E-6</v>
      </c>
      <c r="L570" s="1">
        <v>1.0395E-2</v>
      </c>
    </row>
    <row r="571" spans="1:12">
      <c r="A571" s="7" t="s">
        <v>630</v>
      </c>
      <c r="B571" s="1" t="s">
        <v>629</v>
      </c>
      <c r="C571" s="1">
        <v>2</v>
      </c>
      <c r="D571" s="1">
        <v>12</v>
      </c>
      <c r="E571" s="1">
        <v>2</v>
      </c>
      <c r="F571" s="7" t="s">
        <v>628</v>
      </c>
      <c r="G571" s="1" t="s">
        <v>627</v>
      </c>
      <c r="H571" s="1">
        <v>4.0416650000000001</v>
      </c>
      <c r="I571" s="1">
        <v>-0.307369</v>
      </c>
      <c r="J571" s="2">
        <v>-1</v>
      </c>
      <c r="K571" s="1">
        <v>1.0000000000000001E-5</v>
      </c>
      <c r="L571" s="1">
        <v>2.5894E-2</v>
      </c>
    </row>
    <row r="572" spans="1:12">
      <c r="A572" s="7" t="s">
        <v>626</v>
      </c>
      <c r="B572" s="1" t="s">
        <v>625</v>
      </c>
      <c r="C572" s="1">
        <v>1</v>
      </c>
      <c r="D572" s="1">
        <v>2</v>
      </c>
      <c r="E572" s="1">
        <v>12</v>
      </c>
      <c r="F572" s="7" t="s">
        <v>624</v>
      </c>
      <c r="G572" s="1" t="s">
        <v>623</v>
      </c>
      <c r="H572" s="1">
        <v>1.382304</v>
      </c>
      <c r="I572" s="1">
        <v>-0.25021599999999999</v>
      </c>
      <c r="J572" s="2">
        <v>-1</v>
      </c>
      <c r="K572" s="1">
        <v>2.1999999999999999E-5</v>
      </c>
      <c r="L572" s="1">
        <v>3.6284999999999998E-2</v>
      </c>
    </row>
    <row r="573" spans="1:12">
      <c r="A573" s="7" t="s">
        <v>622</v>
      </c>
      <c r="B573" s="1" t="s">
        <v>621</v>
      </c>
      <c r="C573" s="1">
        <v>12</v>
      </c>
      <c r="D573" s="1">
        <v>2</v>
      </c>
      <c r="E573" s="1">
        <v>12</v>
      </c>
      <c r="F573" s="7" t="s">
        <v>620</v>
      </c>
      <c r="G573" s="1" t="s">
        <v>619</v>
      </c>
      <c r="H573" s="1">
        <v>3.3603109999999998</v>
      </c>
      <c r="I573" s="1">
        <v>1.2399249999999999</v>
      </c>
      <c r="J573" s="2">
        <v>-1</v>
      </c>
      <c r="K573" s="1">
        <v>0</v>
      </c>
      <c r="L573" s="1">
        <v>4.2499999999999998E-4</v>
      </c>
    </row>
    <row r="574" spans="1:12">
      <c r="A574" s="7" t="s">
        <v>618</v>
      </c>
      <c r="B574" s="1" t="s">
        <v>617</v>
      </c>
      <c r="C574" s="1">
        <v>1</v>
      </c>
      <c r="D574" s="1">
        <v>8</v>
      </c>
      <c r="E574" s="1">
        <v>6</v>
      </c>
      <c r="F574" s="7" t="s">
        <v>616</v>
      </c>
      <c r="G574" s="1" t="s">
        <v>615</v>
      </c>
      <c r="H574" s="1">
        <v>-0.86914100000000005</v>
      </c>
      <c r="I574" s="1">
        <v>0.93458699999999995</v>
      </c>
      <c r="J574" s="2">
        <v>1</v>
      </c>
      <c r="K574" s="1">
        <v>2.6999999999999999E-5</v>
      </c>
      <c r="L574" s="1">
        <v>3.9015000000000001E-2</v>
      </c>
    </row>
    <row r="575" spans="1:12">
      <c r="A575" s="7" t="s">
        <v>614</v>
      </c>
      <c r="B575" s="1" t="s">
        <v>613</v>
      </c>
      <c r="C575" s="1">
        <v>10</v>
      </c>
      <c r="D575" s="1">
        <v>3</v>
      </c>
      <c r="E575" s="1">
        <v>11</v>
      </c>
      <c r="F575" s="7" t="s">
        <v>612</v>
      </c>
      <c r="G575" s="1" t="s">
        <v>611</v>
      </c>
      <c r="H575" s="1">
        <v>-1.070867</v>
      </c>
      <c r="I575" s="1">
        <v>0.19647500000000001</v>
      </c>
      <c r="J575" s="2">
        <v>1</v>
      </c>
      <c r="K575" s="1">
        <v>3.9999999999999998E-6</v>
      </c>
      <c r="L575" s="1">
        <v>1.7446E-2</v>
      </c>
    </row>
    <row r="576" spans="1:12">
      <c r="A576" s="7" t="s">
        <v>609</v>
      </c>
      <c r="B576" s="1" t="s">
        <v>610</v>
      </c>
      <c r="C576" s="1">
        <v>2</v>
      </c>
      <c r="D576" s="1">
        <v>2</v>
      </c>
      <c r="E576" s="1">
        <v>12</v>
      </c>
      <c r="F576" s="7" t="s">
        <v>609</v>
      </c>
      <c r="G576" s="1" t="s">
        <v>608</v>
      </c>
      <c r="H576" s="1">
        <v>1.317315</v>
      </c>
      <c r="I576" s="1">
        <v>0.24632699999999999</v>
      </c>
      <c r="J576" s="2">
        <v>-1</v>
      </c>
      <c r="K576" s="1">
        <v>9.9999999999999995E-7</v>
      </c>
      <c r="L576" s="1">
        <v>8.5850000000000006E-3</v>
      </c>
    </row>
    <row r="577" spans="1:12">
      <c r="A577" s="7" t="s">
        <v>606</v>
      </c>
      <c r="B577" s="1" t="s">
        <v>605</v>
      </c>
      <c r="C577" s="1">
        <v>3</v>
      </c>
      <c r="D577" s="1">
        <v>3</v>
      </c>
      <c r="E577" s="1">
        <v>11</v>
      </c>
      <c r="F577" s="7" t="s">
        <v>604</v>
      </c>
      <c r="G577" s="1" t="s">
        <v>607</v>
      </c>
      <c r="H577" s="1">
        <v>2.1025429999999998</v>
      </c>
      <c r="I577" s="1">
        <v>-0.74015900000000001</v>
      </c>
      <c r="J577" s="2">
        <v>-1</v>
      </c>
      <c r="K577" s="1">
        <v>7.9999999999999996E-6</v>
      </c>
      <c r="L577" s="1">
        <v>2.4257000000000001E-2</v>
      </c>
    </row>
    <row r="578" spans="1:12">
      <c r="A578" s="7" t="s">
        <v>606</v>
      </c>
      <c r="B578" s="1" t="s">
        <v>605</v>
      </c>
      <c r="C578" s="1">
        <v>3</v>
      </c>
      <c r="D578" s="1">
        <v>3</v>
      </c>
      <c r="E578" s="1">
        <v>11</v>
      </c>
      <c r="F578" s="7" t="s">
        <v>604</v>
      </c>
      <c r="G578" s="1" t="s">
        <v>603</v>
      </c>
      <c r="H578" s="1">
        <v>3.292087</v>
      </c>
      <c r="I578" s="1">
        <v>0.113498</v>
      </c>
      <c r="J578" s="2">
        <v>-1</v>
      </c>
      <c r="K578" s="1">
        <v>1.7E-5</v>
      </c>
      <c r="L578" s="1">
        <v>3.1932000000000002E-2</v>
      </c>
    </row>
    <row r="579" spans="1:12">
      <c r="A579" s="7" t="s">
        <v>601</v>
      </c>
      <c r="B579" s="1" t="s">
        <v>602</v>
      </c>
      <c r="C579" s="1">
        <v>2</v>
      </c>
      <c r="D579" s="1">
        <v>4</v>
      </c>
      <c r="E579" s="1">
        <v>10</v>
      </c>
      <c r="F579" s="7" t="s">
        <v>601</v>
      </c>
      <c r="G579" s="1" t="s">
        <v>600</v>
      </c>
      <c r="H579" s="1">
        <v>1.5894809999999999</v>
      </c>
      <c r="I579" s="1">
        <v>0.25431300000000001</v>
      </c>
      <c r="J579" s="2">
        <v>-1</v>
      </c>
      <c r="K579" s="1">
        <v>7.9999999999999996E-6</v>
      </c>
      <c r="L579" s="1">
        <v>2.3997999999999998E-2</v>
      </c>
    </row>
    <row r="580" spans="1:12">
      <c r="A580" s="7" t="s">
        <v>597</v>
      </c>
      <c r="B580" s="1" t="s">
        <v>598</v>
      </c>
      <c r="C580" s="1">
        <v>17</v>
      </c>
      <c r="D580" s="1">
        <v>2</v>
      </c>
      <c r="E580" s="1">
        <v>12</v>
      </c>
      <c r="F580" s="7" t="s">
        <v>597</v>
      </c>
      <c r="G580" s="1" t="s">
        <v>599</v>
      </c>
      <c r="H580" s="1">
        <v>3.644104</v>
      </c>
      <c r="I580" s="1">
        <v>0.54813100000000003</v>
      </c>
      <c r="J580" s="2">
        <v>-1</v>
      </c>
      <c r="K580" s="1">
        <v>0</v>
      </c>
      <c r="L580" s="1">
        <v>1.292E-3</v>
      </c>
    </row>
    <row r="581" spans="1:12">
      <c r="A581" s="7" t="s">
        <v>597</v>
      </c>
      <c r="B581" s="1" t="s">
        <v>598</v>
      </c>
      <c r="C581" s="1">
        <v>17</v>
      </c>
      <c r="D581" s="1">
        <v>2</v>
      </c>
      <c r="E581" s="1">
        <v>12</v>
      </c>
      <c r="F581" s="7" t="s">
        <v>597</v>
      </c>
      <c r="G581" s="1" t="s">
        <v>596</v>
      </c>
      <c r="H581" s="1">
        <v>3.0372460000000001</v>
      </c>
      <c r="I581" s="1">
        <v>-0.23955399999999999</v>
      </c>
      <c r="J581" s="2">
        <v>-1</v>
      </c>
      <c r="K581" s="1">
        <v>0</v>
      </c>
      <c r="L581" s="1">
        <v>3.5260000000000001E-3</v>
      </c>
    </row>
    <row r="582" spans="1:12">
      <c r="A582" s="7" t="s">
        <v>29</v>
      </c>
      <c r="B582" s="1" t="s">
        <v>595</v>
      </c>
      <c r="C582" s="1">
        <v>7</v>
      </c>
      <c r="D582" s="1">
        <v>2</v>
      </c>
      <c r="E582" s="1">
        <v>12</v>
      </c>
      <c r="F582" s="7" t="s">
        <v>29</v>
      </c>
      <c r="G582" s="1" t="s">
        <v>28</v>
      </c>
      <c r="H582" s="1">
        <v>-0.16225200000000001</v>
      </c>
      <c r="I582" s="1">
        <v>3.094344</v>
      </c>
      <c r="J582" s="2">
        <v>1</v>
      </c>
      <c r="K582" s="1">
        <v>2.1999999999999999E-5</v>
      </c>
      <c r="L582" s="1">
        <v>3.6284999999999998E-2</v>
      </c>
    </row>
    <row r="583" spans="1:12">
      <c r="A583" s="7" t="s">
        <v>594</v>
      </c>
      <c r="B583" s="1" t="s">
        <v>593</v>
      </c>
      <c r="C583" s="1">
        <v>1</v>
      </c>
      <c r="D583" s="1">
        <v>2</v>
      </c>
      <c r="E583" s="1">
        <v>12</v>
      </c>
      <c r="F583" s="7" t="s">
        <v>592</v>
      </c>
      <c r="G583" s="1" t="s">
        <v>591</v>
      </c>
      <c r="H583" s="1">
        <v>-1.1769210000000001</v>
      </c>
      <c r="I583" s="1">
        <v>-0.51134299999999999</v>
      </c>
      <c r="J583" s="2">
        <v>1</v>
      </c>
      <c r="K583" s="1">
        <v>3.8000000000000002E-5</v>
      </c>
      <c r="L583" s="1">
        <v>4.4927000000000002E-2</v>
      </c>
    </row>
    <row r="584" spans="1:12">
      <c r="A584" s="7" t="s">
        <v>589</v>
      </c>
      <c r="B584" s="1" t="s">
        <v>590</v>
      </c>
      <c r="C584" s="1">
        <v>3</v>
      </c>
      <c r="D584" s="1">
        <v>2</v>
      </c>
      <c r="E584" s="1">
        <v>12</v>
      </c>
      <c r="F584" s="7" t="s">
        <v>589</v>
      </c>
      <c r="G584" s="1" t="s">
        <v>588</v>
      </c>
      <c r="H584" s="1">
        <v>3.2832409999999999</v>
      </c>
      <c r="I584" s="1">
        <v>-1.199711</v>
      </c>
      <c r="J584" s="2">
        <v>-1</v>
      </c>
      <c r="K584" s="1">
        <v>9.9999999999999995E-7</v>
      </c>
      <c r="L584" s="1">
        <v>6.5189999999999996E-3</v>
      </c>
    </row>
    <row r="585" spans="1:12">
      <c r="A585" s="7" t="s">
        <v>587</v>
      </c>
      <c r="B585" s="1" t="s">
        <v>586</v>
      </c>
      <c r="C585" s="1">
        <v>13</v>
      </c>
      <c r="D585" s="1">
        <v>2</v>
      </c>
      <c r="E585" s="1">
        <v>12</v>
      </c>
      <c r="F585" s="7" t="s">
        <v>585</v>
      </c>
      <c r="G585" s="1" t="s">
        <v>584</v>
      </c>
      <c r="H585" s="1">
        <v>1.657071</v>
      </c>
      <c r="I585" s="1">
        <v>0.67094500000000001</v>
      </c>
      <c r="J585" s="2">
        <v>-1</v>
      </c>
      <c r="K585" s="1">
        <v>2.0000000000000002E-5</v>
      </c>
      <c r="L585" s="1">
        <v>3.4750000000000003E-2</v>
      </c>
    </row>
    <row r="586" spans="1:12">
      <c r="A586" s="7" t="s">
        <v>582</v>
      </c>
      <c r="B586" s="1" t="s">
        <v>581</v>
      </c>
      <c r="C586" s="1">
        <v>21</v>
      </c>
      <c r="D586" s="1">
        <v>2</v>
      </c>
      <c r="E586" s="1">
        <v>12</v>
      </c>
      <c r="F586" s="7" t="s">
        <v>580</v>
      </c>
      <c r="G586" s="1" t="s">
        <v>583</v>
      </c>
      <c r="H586" s="1">
        <v>0.69461499999999998</v>
      </c>
      <c r="I586" s="1">
        <v>-0.52991100000000002</v>
      </c>
      <c r="J586" s="2">
        <v>-1</v>
      </c>
      <c r="K586" s="1">
        <v>6.0000000000000002E-6</v>
      </c>
      <c r="L586" s="1">
        <v>2.0788999999999998E-2</v>
      </c>
    </row>
    <row r="587" spans="1:12">
      <c r="A587" s="7" t="s">
        <v>582</v>
      </c>
      <c r="B587" s="1" t="s">
        <v>581</v>
      </c>
      <c r="C587" s="1">
        <v>21</v>
      </c>
      <c r="D587" s="1">
        <v>2</v>
      </c>
      <c r="E587" s="1">
        <v>12</v>
      </c>
      <c r="F587" s="7" t="s">
        <v>580</v>
      </c>
      <c r="G587" s="1" t="s">
        <v>579</v>
      </c>
      <c r="H587" s="1">
        <v>-2.6449E-2</v>
      </c>
      <c r="I587" s="1">
        <v>1.840624</v>
      </c>
      <c r="J587" s="2">
        <v>1</v>
      </c>
      <c r="K587" s="1">
        <v>1.2E-5</v>
      </c>
      <c r="L587" s="1">
        <v>2.8503000000000001E-2</v>
      </c>
    </row>
    <row r="588" spans="1:12">
      <c r="A588" s="7" t="s">
        <v>577</v>
      </c>
      <c r="B588" s="1" t="s">
        <v>578</v>
      </c>
      <c r="C588" s="1">
        <v>3</v>
      </c>
      <c r="D588" s="1">
        <v>2</v>
      </c>
      <c r="E588" s="1">
        <v>12</v>
      </c>
      <c r="F588" s="7" t="s">
        <v>577</v>
      </c>
      <c r="G588" s="1" t="s">
        <v>576</v>
      </c>
      <c r="H588" s="1">
        <v>-0.65452200000000005</v>
      </c>
      <c r="I588" s="1">
        <v>0.64953799999999995</v>
      </c>
      <c r="J588" s="2">
        <v>1</v>
      </c>
      <c r="K588" s="1">
        <v>3.6999999999999998E-5</v>
      </c>
      <c r="L588" s="1">
        <v>4.4315E-2</v>
      </c>
    </row>
    <row r="589" spans="1:12">
      <c r="A589" s="7" t="s">
        <v>575</v>
      </c>
      <c r="B589" s="1" t="s">
        <v>574</v>
      </c>
      <c r="C589" s="1">
        <v>4</v>
      </c>
      <c r="D589" s="1">
        <v>2</v>
      </c>
      <c r="E589" s="1">
        <v>12</v>
      </c>
      <c r="F589" s="7" t="s">
        <v>573</v>
      </c>
      <c r="G589" s="1" t="s">
        <v>572</v>
      </c>
      <c r="H589" s="1">
        <v>-1.8342540000000001</v>
      </c>
      <c r="I589" s="1">
        <v>-0.89133499999999999</v>
      </c>
      <c r="J589" s="2">
        <v>1</v>
      </c>
      <c r="K589" s="1">
        <v>3.0000000000000001E-5</v>
      </c>
      <c r="L589" s="1">
        <v>4.1059999999999999E-2</v>
      </c>
    </row>
    <row r="590" spans="1:12">
      <c r="A590" s="7" t="s">
        <v>570</v>
      </c>
      <c r="B590" s="1" t="s">
        <v>571</v>
      </c>
      <c r="C590" s="1">
        <v>12</v>
      </c>
      <c r="D590" s="1">
        <v>3</v>
      </c>
      <c r="E590" s="1">
        <v>11</v>
      </c>
      <c r="F590" s="7" t="s">
        <v>570</v>
      </c>
      <c r="G590" s="1" t="s">
        <v>569</v>
      </c>
      <c r="H590" s="1">
        <v>-0.468889</v>
      </c>
      <c r="I590" s="1">
        <v>8.9018E-2</v>
      </c>
      <c r="J590" s="2">
        <v>1</v>
      </c>
      <c r="K590" s="1">
        <v>3.0000000000000001E-5</v>
      </c>
      <c r="L590" s="1">
        <v>4.1059999999999999E-2</v>
      </c>
    </row>
    <row r="591" spans="1:12">
      <c r="A591" s="7" t="s">
        <v>568</v>
      </c>
      <c r="B591" s="1" t="s">
        <v>567</v>
      </c>
      <c r="C591" s="1">
        <v>5</v>
      </c>
      <c r="D591" s="1">
        <v>2</v>
      </c>
      <c r="E591" s="1">
        <v>12</v>
      </c>
      <c r="F591" s="7" t="s">
        <v>566</v>
      </c>
      <c r="G591" s="1" t="s">
        <v>565</v>
      </c>
      <c r="H591" s="1">
        <v>-0.46974700000000003</v>
      </c>
      <c r="I591" s="1">
        <v>0.52143600000000001</v>
      </c>
      <c r="J591" s="2">
        <v>1</v>
      </c>
      <c r="K591" s="1">
        <v>1.8E-5</v>
      </c>
      <c r="L591" s="1">
        <v>3.2341000000000002E-2</v>
      </c>
    </row>
    <row r="592" spans="1:12">
      <c r="A592" s="7" t="s">
        <v>563</v>
      </c>
      <c r="B592" s="1" t="s">
        <v>564</v>
      </c>
      <c r="C592" s="1">
        <v>11</v>
      </c>
      <c r="D592" s="1">
        <v>2</v>
      </c>
      <c r="E592" s="1">
        <v>12</v>
      </c>
      <c r="F592" s="7" t="s">
        <v>563</v>
      </c>
      <c r="G592" s="1" t="s">
        <v>562</v>
      </c>
      <c r="H592" s="1">
        <v>5.4140000000000004E-3</v>
      </c>
      <c r="I592" s="1">
        <v>-0.79726799999999998</v>
      </c>
      <c r="J592" s="2">
        <v>-1</v>
      </c>
      <c r="K592" s="1">
        <v>9.9999999999999995E-7</v>
      </c>
      <c r="L592" s="1">
        <v>8.3239999999999998E-3</v>
      </c>
    </row>
    <row r="593" spans="1:12">
      <c r="A593" s="7" t="s">
        <v>560</v>
      </c>
      <c r="B593" s="1" t="s">
        <v>561</v>
      </c>
      <c r="C593" s="1">
        <v>17</v>
      </c>
      <c r="D593" s="1">
        <v>2</v>
      </c>
      <c r="E593" s="1">
        <v>12</v>
      </c>
      <c r="F593" s="7" t="s">
        <v>560</v>
      </c>
      <c r="G593" s="1" t="s">
        <v>559</v>
      </c>
      <c r="H593" s="1">
        <v>-0.94320899999999996</v>
      </c>
      <c r="I593" s="1">
        <v>-0.44326900000000002</v>
      </c>
      <c r="J593" s="2">
        <v>1</v>
      </c>
      <c r="K593" s="1">
        <v>2.6999999999999999E-5</v>
      </c>
      <c r="L593" s="1">
        <v>3.9015000000000001E-2</v>
      </c>
    </row>
    <row r="594" spans="1:12">
      <c r="A594" s="7" t="s">
        <v>558</v>
      </c>
      <c r="B594" s="1" t="s">
        <v>557</v>
      </c>
      <c r="C594" s="1">
        <v>22</v>
      </c>
      <c r="D594" s="1">
        <v>2</v>
      </c>
      <c r="E594" s="1">
        <v>12</v>
      </c>
      <c r="F594" s="7" t="s">
        <v>556</v>
      </c>
      <c r="G594" s="1" t="s">
        <v>555</v>
      </c>
      <c r="H594" s="1">
        <v>-0.123305</v>
      </c>
      <c r="I594" s="1">
        <v>-1.6916169999999999</v>
      </c>
      <c r="J594" s="2">
        <v>-1</v>
      </c>
      <c r="K594" s="1">
        <v>3.0000000000000001E-5</v>
      </c>
      <c r="L594" s="1">
        <v>4.1059999999999999E-2</v>
      </c>
    </row>
    <row r="595" spans="1:12">
      <c r="A595" s="7" t="s">
        <v>552</v>
      </c>
      <c r="B595" s="1" t="s">
        <v>551</v>
      </c>
      <c r="C595" s="1">
        <v>12</v>
      </c>
      <c r="D595" s="1">
        <v>2</v>
      </c>
      <c r="E595" s="1">
        <v>12</v>
      </c>
      <c r="F595" s="7" t="s">
        <v>554</v>
      </c>
      <c r="G595" s="1" t="s">
        <v>553</v>
      </c>
      <c r="H595" s="1">
        <v>0.12840299999999999</v>
      </c>
      <c r="I595" s="1">
        <v>3.2468949999999999</v>
      </c>
      <c r="J595" s="2">
        <v>1</v>
      </c>
      <c r="K595" s="1">
        <v>3.4E-5</v>
      </c>
      <c r="L595" s="1">
        <v>4.3015999999999999E-2</v>
      </c>
    </row>
    <row r="596" spans="1:12">
      <c r="A596" s="7" t="s">
        <v>552</v>
      </c>
      <c r="B596" s="1" t="s">
        <v>551</v>
      </c>
      <c r="C596" s="1">
        <v>12</v>
      </c>
      <c r="D596" s="1">
        <v>2</v>
      </c>
      <c r="E596" s="1">
        <v>12</v>
      </c>
      <c r="F596" s="7" t="s">
        <v>550</v>
      </c>
      <c r="G596" s="1" t="s">
        <v>549</v>
      </c>
      <c r="H596" s="1">
        <v>-0.234511</v>
      </c>
      <c r="I596" s="1">
        <v>2.6192579999999999</v>
      </c>
      <c r="J596" s="2">
        <v>1</v>
      </c>
      <c r="K596" s="1">
        <v>6.9999999999999999E-6</v>
      </c>
      <c r="L596" s="1">
        <v>2.2547999999999999E-2</v>
      </c>
    </row>
    <row r="597" spans="1:12">
      <c r="A597" s="7" t="s">
        <v>547</v>
      </c>
      <c r="B597" s="1" t="s">
        <v>548</v>
      </c>
      <c r="C597" s="1">
        <v>2</v>
      </c>
      <c r="D597" s="1">
        <v>3</v>
      </c>
      <c r="E597" s="1">
        <v>11</v>
      </c>
      <c r="F597" s="7" t="s">
        <v>547</v>
      </c>
      <c r="G597" s="1" t="s">
        <v>546</v>
      </c>
      <c r="H597" s="1">
        <v>6.5279000000000004E-2</v>
      </c>
      <c r="I597" s="1">
        <v>-0.82942499999999997</v>
      </c>
      <c r="J597" s="2">
        <v>-1</v>
      </c>
      <c r="K597" s="1">
        <v>1.1E-5</v>
      </c>
      <c r="L597" s="1">
        <v>2.6440000000000002E-2</v>
      </c>
    </row>
    <row r="598" spans="1:12">
      <c r="A598" s="7" t="s">
        <v>537</v>
      </c>
      <c r="B598" s="1" t="s">
        <v>544</v>
      </c>
      <c r="C598" s="1">
        <v>2</v>
      </c>
      <c r="D598" s="1">
        <v>5</v>
      </c>
      <c r="E598" s="1">
        <v>9</v>
      </c>
      <c r="F598" s="7" t="s">
        <v>535</v>
      </c>
      <c r="G598" s="1" t="s">
        <v>545</v>
      </c>
      <c r="H598" s="1">
        <v>0.87944500000000003</v>
      </c>
      <c r="I598" s="1">
        <v>-2.4163049999999999</v>
      </c>
      <c r="J598" s="2">
        <v>-1</v>
      </c>
      <c r="K598" s="1">
        <v>2.1999999999999999E-5</v>
      </c>
      <c r="L598" s="1">
        <v>3.6466999999999999E-2</v>
      </c>
    </row>
    <row r="599" spans="1:12">
      <c r="A599" s="7" t="s">
        <v>537</v>
      </c>
      <c r="B599" s="1" t="s">
        <v>544</v>
      </c>
      <c r="C599" s="1">
        <v>2</v>
      </c>
      <c r="D599" s="1">
        <v>5</v>
      </c>
      <c r="E599" s="1">
        <v>9</v>
      </c>
      <c r="F599" s="7" t="s">
        <v>535</v>
      </c>
      <c r="G599" s="1" t="s">
        <v>534</v>
      </c>
      <c r="H599" s="1">
        <v>0.94675600000000004</v>
      </c>
      <c r="I599" s="1">
        <v>-2.0004249999999999</v>
      </c>
      <c r="J599" s="2">
        <v>-1</v>
      </c>
      <c r="K599" s="1">
        <v>4.3999999999999999E-5</v>
      </c>
      <c r="L599" s="1">
        <v>4.9005E-2</v>
      </c>
    </row>
    <row r="600" spans="1:12">
      <c r="A600" s="7" t="s">
        <v>543</v>
      </c>
      <c r="B600" s="1" t="s">
        <v>542</v>
      </c>
      <c r="C600" s="1">
        <v>4</v>
      </c>
      <c r="D600" s="1">
        <v>3</v>
      </c>
      <c r="E600" s="1">
        <v>11</v>
      </c>
      <c r="F600" s="7" t="s">
        <v>151</v>
      </c>
      <c r="G600" s="1" t="s">
        <v>150</v>
      </c>
      <c r="H600" s="1">
        <v>1.8731690000000001</v>
      </c>
      <c r="I600" s="1">
        <v>0.56615800000000005</v>
      </c>
      <c r="J600" s="2">
        <v>-1</v>
      </c>
      <c r="K600" s="1">
        <v>1.2E-5</v>
      </c>
      <c r="L600" s="1">
        <v>2.8336E-2</v>
      </c>
    </row>
    <row r="601" spans="1:12">
      <c r="A601" s="7" t="s">
        <v>541</v>
      </c>
      <c r="B601" s="1" t="s">
        <v>540</v>
      </c>
      <c r="C601" s="1">
        <v>1</v>
      </c>
      <c r="D601" s="1">
        <v>2</v>
      </c>
      <c r="E601" s="1">
        <v>12</v>
      </c>
      <c r="F601" s="7" t="s">
        <v>539</v>
      </c>
      <c r="G601" s="1" t="s">
        <v>538</v>
      </c>
      <c r="H601" s="1">
        <v>2.6090140000000002</v>
      </c>
      <c r="I601" s="1">
        <v>0.90229599999999999</v>
      </c>
      <c r="J601" s="2">
        <v>-1</v>
      </c>
      <c r="K601" s="1">
        <v>1.9999999999999999E-6</v>
      </c>
      <c r="L601" s="1">
        <v>1.2475999999999999E-2</v>
      </c>
    </row>
    <row r="602" spans="1:12">
      <c r="A602" s="7" t="s">
        <v>537</v>
      </c>
      <c r="B602" s="1" t="s">
        <v>536</v>
      </c>
      <c r="C602" s="1">
        <v>2</v>
      </c>
      <c r="D602" s="1">
        <v>6</v>
      </c>
      <c r="E602" s="1">
        <v>8</v>
      </c>
      <c r="F602" s="7" t="s">
        <v>535</v>
      </c>
      <c r="G602" s="1" t="s">
        <v>534</v>
      </c>
      <c r="H602" s="1">
        <v>0.85656600000000005</v>
      </c>
      <c r="I602" s="1">
        <v>-2.30118</v>
      </c>
      <c r="J602" s="2">
        <v>-1</v>
      </c>
      <c r="K602" s="1">
        <v>2.3E-5</v>
      </c>
      <c r="L602" s="1">
        <v>3.6750999999999999E-2</v>
      </c>
    </row>
    <row r="603" spans="1:12">
      <c r="A603" s="7" t="s">
        <v>532</v>
      </c>
      <c r="B603" s="1" t="s">
        <v>533</v>
      </c>
      <c r="C603" s="1">
        <v>20</v>
      </c>
      <c r="D603" s="1">
        <v>3</v>
      </c>
      <c r="E603" s="1">
        <v>11</v>
      </c>
      <c r="F603" s="7" t="s">
        <v>532</v>
      </c>
      <c r="G603" s="1" t="s">
        <v>531</v>
      </c>
      <c r="H603" s="1">
        <v>-2.9058299999999999</v>
      </c>
      <c r="I603" s="1">
        <v>-0.52617199999999997</v>
      </c>
      <c r="J603" s="2">
        <v>1</v>
      </c>
      <c r="K603" s="1">
        <v>9.0000000000000002E-6</v>
      </c>
      <c r="L603" s="1">
        <v>2.4768999999999999E-2</v>
      </c>
    </row>
    <row r="604" spans="1:12">
      <c r="A604" s="7" t="s">
        <v>529</v>
      </c>
      <c r="B604" s="1" t="s">
        <v>530</v>
      </c>
      <c r="C604" s="1">
        <v>12</v>
      </c>
      <c r="D604" s="1">
        <v>2</v>
      </c>
      <c r="E604" s="1">
        <v>12</v>
      </c>
      <c r="F604" s="7" t="s">
        <v>529</v>
      </c>
      <c r="G604" s="1" t="s">
        <v>528</v>
      </c>
      <c r="H604" s="1">
        <v>0.71562999999999999</v>
      </c>
      <c r="I604" s="1">
        <v>-0.20139599999999999</v>
      </c>
      <c r="J604" s="2">
        <v>-1</v>
      </c>
      <c r="K604" s="1">
        <v>1.5999999999999999E-5</v>
      </c>
      <c r="L604" s="1">
        <v>3.1586000000000003E-2</v>
      </c>
    </row>
    <row r="605" spans="1:12">
      <c r="A605" s="7" t="s">
        <v>527</v>
      </c>
      <c r="B605" s="1" t="s">
        <v>526</v>
      </c>
      <c r="C605" s="1">
        <v>7</v>
      </c>
      <c r="D605" s="1">
        <v>12</v>
      </c>
      <c r="E605" s="1">
        <v>2</v>
      </c>
      <c r="F605" s="7" t="s">
        <v>525</v>
      </c>
      <c r="G605" s="1" t="s">
        <v>524</v>
      </c>
      <c r="H605" s="1">
        <v>-1.8117000000000001E-2</v>
      </c>
      <c r="I605" s="1">
        <v>0.82293700000000003</v>
      </c>
      <c r="J605" s="2">
        <v>1</v>
      </c>
      <c r="K605" s="1">
        <v>1.7E-5</v>
      </c>
      <c r="L605" s="1">
        <v>3.1932000000000002E-2</v>
      </c>
    </row>
    <row r="606" spans="1:12">
      <c r="A606" s="7" t="s">
        <v>523</v>
      </c>
      <c r="B606" s="1" t="s">
        <v>522</v>
      </c>
      <c r="C606" s="1">
        <v>12</v>
      </c>
      <c r="D606" s="1">
        <v>12</v>
      </c>
      <c r="E606" s="1">
        <v>2</v>
      </c>
      <c r="F606" s="7" t="s">
        <v>521</v>
      </c>
      <c r="G606" s="1" t="s">
        <v>520</v>
      </c>
      <c r="H606" s="1">
        <v>3.4216730000000002</v>
      </c>
      <c r="I606" s="1">
        <v>0.25786100000000001</v>
      </c>
      <c r="J606" s="2">
        <v>-1</v>
      </c>
      <c r="K606" s="1">
        <v>1.1E-5</v>
      </c>
      <c r="L606" s="1">
        <v>2.7394999999999999E-2</v>
      </c>
    </row>
    <row r="607" spans="1:12">
      <c r="A607" s="7" t="s">
        <v>519</v>
      </c>
      <c r="B607" s="1" t="s">
        <v>518</v>
      </c>
      <c r="C607" s="1">
        <v>1</v>
      </c>
      <c r="D607" s="1">
        <v>3</v>
      </c>
      <c r="E607" s="1">
        <v>11</v>
      </c>
      <c r="F607" s="7" t="s">
        <v>517</v>
      </c>
      <c r="G607" s="1" t="s">
        <v>516</v>
      </c>
      <c r="H607" s="1">
        <v>0.32961499999999999</v>
      </c>
      <c r="I607" s="1">
        <v>2.4423590000000002</v>
      </c>
      <c r="J607" s="2">
        <v>1</v>
      </c>
      <c r="K607" s="1">
        <v>4.1E-5</v>
      </c>
      <c r="L607" s="1">
        <v>4.6900999999999998E-2</v>
      </c>
    </row>
    <row r="608" spans="1:12">
      <c r="A608" s="7" t="s">
        <v>514</v>
      </c>
      <c r="B608" s="1" t="s">
        <v>515</v>
      </c>
      <c r="C608" s="1">
        <v>14</v>
      </c>
      <c r="D608" s="1">
        <v>2</v>
      </c>
      <c r="E608" s="1">
        <v>12</v>
      </c>
      <c r="F608" s="7" t="s">
        <v>514</v>
      </c>
      <c r="G608" s="1" t="s">
        <v>513</v>
      </c>
      <c r="H608" s="1">
        <v>-0.577407</v>
      </c>
      <c r="I608" s="1">
        <v>-3.9187E-2</v>
      </c>
      <c r="J608" s="2">
        <v>1</v>
      </c>
      <c r="K608" s="1">
        <v>9.0000000000000002E-6</v>
      </c>
      <c r="L608" s="1">
        <v>2.5611999999999999E-2</v>
      </c>
    </row>
    <row r="609" spans="1:12">
      <c r="A609" s="7" t="s">
        <v>511</v>
      </c>
      <c r="B609" s="1" t="s">
        <v>512</v>
      </c>
      <c r="C609" s="1">
        <v>12</v>
      </c>
      <c r="D609" s="1">
        <v>2</v>
      </c>
      <c r="E609" s="1">
        <v>12</v>
      </c>
      <c r="F609" s="7" t="s">
        <v>511</v>
      </c>
      <c r="G609" s="1" t="s">
        <v>510</v>
      </c>
      <c r="H609" s="1">
        <v>-0.77244100000000004</v>
      </c>
      <c r="I609" s="1">
        <v>-0.18492500000000001</v>
      </c>
      <c r="J609" s="2">
        <v>1</v>
      </c>
      <c r="K609" s="1">
        <v>2.6999999999999999E-5</v>
      </c>
      <c r="L609" s="1">
        <v>3.9015000000000001E-2</v>
      </c>
    </row>
    <row r="610" spans="1:12">
      <c r="A610" s="7" t="s">
        <v>508</v>
      </c>
      <c r="B610" s="1" t="s">
        <v>509</v>
      </c>
      <c r="C610" s="1">
        <v>3</v>
      </c>
      <c r="D610" s="1">
        <v>3</v>
      </c>
      <c r="E610" s="1">
        <v>11</v>
      </c>
      <c r="F610" s="7" t="s">
        <v>508</v>
      </c>
      <c r="G610" s="1" t="s">
        <v>507</v>
      </c>
      <c r="H610" s="1">
        <v>2.5686E-2</v>
      </c>
      <c r="I610" s="1">
        <v>0.651694</v>
      </c>
      <c r="J610" s="2">
        <v>1</v>
      </c>
      <c r="K610" s="1">
        <v>1.2999999999999999E-5</v>
      </c>
      <c r="L610" s="1">
        <v>2.8753000000000001E-2</v>
      </c>
    </row>
    <row r="611" spans="1:12">
      <c r="A611" s="7" t="s">
        <v>505</v>
      </c>
      <c r="B611" s="1" t="s">
        <v>506</v>
      </c>
      <c r="C611" s="1">
        <v>17</v>
      </c>
      <c r="D611" s="1">
        <v>12</v>
      </c>
      <c r="E611" s="1">
        <v>2</v>
      </c>
      <c r="F611" s="7" t="s">
        <v>505</v>
      </c>
      <c r="G611" s="1" t="s">
        <v>504</v>
      </c>
      <c r="H611" s="1">
        <v>-0.366732</v>
      </c>
      <c r="I611" s="1">
        <v>-0.74024500000000004</v>
      </c>
      <c r="J611" s="2">
        <v>-1</v>
      </c>
      <c r="K611" s="1">
        <v>6.9999999999999999E-6</v>
      </c>
      <c r="L611" s="1">
        <v>2.2131000000000001E-2</v>
      </c>
    </row>
    <row r="612" spans="1:12">
      <c r="A612" s="7" t="s">
        <v>502</v>
      </c>
      <c r="B612" s="1" t="s">
        <v>503</v>
      </c>
      <c r="C612" s="1">
        <v>12</v>
      </c>
      <c r="D612" s="1">
        <v>5</v>
      </c>
      <c r="E612" s="1">
        <v>9</v>
      </c>
      <c r="F612" s="7" t="s">
        <v>502</v>
      </c>
      <c r="G612" s="1" t="s">
        <v>501</v>
      </c>
      <c r="H612" s="1">
        <v>-0.66255500000000001</v>
      </c>
      <c r="I612" s="1">
        <v>-2.4726900000000001</v>
      </c>
      <c r="J612" s="2">
        <v>-1</v>
      </c>
      <c r="K612" s="1">
        <v>7.9999999999999996E-6</v>
      </c>
      <c r="L612" s="1">
        <v>2.4768999999999999E-2</v>
      </c>
    </row>
    <row r="613" spans="1:12">
      <c r="A613" s="7" t="s">
        <v>499</v>
      </c>
      <c r="B613" s="1" t="s">
        <v>500</v>
      </c>
      <c r="C613" s="1">
        <v>4</v>
      </c>
      <c r="D613" s="1">
        <v>2</v>
      </c>
      <c r="E613" s="1">
        <v>12</v>
      </c>
      <c r="F613" s="7" t="s">
        <v>499</v>
      </c>
      <c r="G613" s="1" t="s">
        <v>498</v>
      </c>
      <c r="H613" s="1">
        <v>1.2645360000000001</v>
      </c>
      <c r="I613" s="1">
        <v>7.1740999999999999E-2</v>
      </c>
      <c r="J613" s="2">
        <v>-1</v>
      </c>
      <c r="K613" s="1">
        <v>0</v>
      </c>
      <c r="L613" s="1">
        <v>4.8000000000000001E-4</v>
      </c>
    </row>
    <row r="614" spans="1:12">
      <c r="A614" s="7" t="s">
        <v>496</v>
      </c>
      <c r="B614" s="1" t="s">
        <v>497</v>
      </c>
      <c r="C614" s="1">
        <v>12</v>
      </c>
      <c r="D614" s="1">
        <v>3</v>
      </c>
      <c r="E614" s="1">
        <v>11</v>
      </c>
      <c r="F614" s="7" t="s">
        <v>496</v>
      </c>
      <c r="G614" s="1" t="s">
        <v>495</v>
      </c>
      <c r="H614" s="1">
        <v>-0.36302499999999999</v>
      </c>
      <c r="I614" s="1">
        <v>0.134155</v>
      </c>
      <c r="J614" s="2">
        <v>1</v>
      </c>
      <c r="K614" s="1">
        <v>3.9999999999999998E-6</v>
      </c>
      <c r="L614" s="1">
        <v>1.5861E-2</v>
      </c>
    </row>
    <row r="615" spans="1:12">
      <c r="A615" s="7" t="s">
        <v>494</v>
      </c>
      <c r="B615" s="1" t="s">
        <v>493</v>
      </c>
      <c r="C615" s="1">
        <v>17</v>
      </c>
      <c r="D615" s="1">
        <v>3</v>
      </c>
      <c r="E615" s="1">
        <v>11</v>
      </c>
      <c r="F615" s="7" t="s">
        <v>492</v>
      </c>
      <c r="G615" s="1" t="s">
        <v>491</v>
      </c>
      <c r="H615" s="1">
        <v>-1.1264430000000001</v>
      </c>
      <c r="I615" s="1">
        <v>7.8988000000000003E-2</v>
      </c>
      <c r="J615" s="2">
        <v>1</v>
      </c>
      <c r="K615" s="1">
        <v>3.4999999999999997E-5</v>
      </c>
      <c r="L615" s="1">
        <v>4.3269000000000002E-2</v>
      </c>
    </row>
    <row r="616" spans="1:12">
      <c r="A616" s="7" t="s">
        <v>489</v>
      </c>
      <c r="B616" s="1" t="s">
        <v>490</v>
      </c>
      <c r="C616" s="1">
        <v>1</v>
      </c>
      <c r="D616" s="1">
        <v>2</v>
      </c>
      <c r="E616" s="1">
        <v>12</v>
      </c>
      <c r="F616" s="7" t="s">
        <v>489</v>
      </c>
      <c r="G616" s="1" t="s">
        <v>488</v>
      </c>
      <c r="H616" s="1">
        <v>1.105723</v>
      </c>
      <c r="I616" s="1">
        <v>2.4352420000000001</v>
      </c>
      <c r="J616" s="2">
        <v>1</v>
      </c>
      <c r="K616" s="1">
        <v>1.7E-5</v>
      </c>
      <c r="L616" s="1">
        <v>3.1932000000000002E-2</v>
      </c>
    </row>
    <row r="617" spans="1:12">
      <c r="A617" s="7" t="s">
        <v>487</v>
      </c>
      <c r="B617" s="1" t="s">
        <v>486</v>
      </c>
      <c r="C617" s="1">
        <v>3</v>
      </c>
      <c r="D617" s="1">
        <v>5</v>
      </c>
      <c r="E617" s="1">
        <v>9</v>
      </c>
      <c r="F617" s="7" t="s">
        <v>485</v>
      </c>
      <c r="G617" s="1" t="s">
        <v>484</v>
      </c>
      <c r="H617" s="1">
        <v>1.0211600000000001</v>
      </c>
      <c r="I617" s="1">
        <v>-3.6510000000000001E-2</v>
      </c>
      <c r="J617" s="2">
        <v>-1</v>
      </c>
      <c r="K617" s="1">
        <v>3.0000000000000001E-6</v>
      </c>
      <c r="L617" s="1">
        <v>1.5102000000000001E-2</v>
      </c>
    </row>
    <row r="618" spans="1:12">
      <c r="A618" s="7" t="s">
        <v>482</v>
      </c>
      <c r="B618" s="1" t="s">
        <v>483</v>
      </c>
      <c r="C618" s="1">
        <v>19</v>
      </c>
      <c r="D618" s="1">
        <v>12</v>
      </c>
      <c r="E618" s="1">
        <v>2</v>
      </c>
      <c r="F618" s="7" t="s">
        <v>482</v>
      </c>
      <c r="G618" s="1" t="s">
        <v>481</v>
      </c>
      <c r="H618" s="1">
        <v>-1.161538</v>
      </c>
      <c r="I618" s="1">
        <v>0.86092500000000005</v>
      </c>
      <c r="J618" s="2">
        <v>1</v>
      </c>
      <c r="K618" s="1">
        <v>0</v>
      </c>
      <c r="L618" s="1">
        <v>2.7399999999999999E-4</v>
      </c>
    </row>
    <row r="619" spans="1:12">
      <c r="A619" s="7" t="s">
        <v>479</v>
      </c>
      <c r="B619" s="1" t="s">
        <v>480</v>
      </c>
      <c r="C619" s="1">
        <v>19</v>
      </c>
      <c r="D619" s="1">
        <v>10</v>
      </c>
      <c r="E619" s="1">
        <v>4</v>
      </c>
      <c r="F619" s="7" t="s">
        <v>479</v>
      </c>
      <c r="G619" s="1" t="s">
        <v>478</v>
      </c>
      <c r="H619" s="1">
        <v>1.723689</v>
      </c>
      <c r="I619" s="1">
        <v>-0.14330999999999999</v>
      </c>
      <c r="J619" s="2">
        <v>-1</v>
      </c>
      <c r="K619" s="1">
        <v>4.3999999999999999E-5</v>
      </c>
      <c r="L619" s="1">
        <v>4.9005E-2</v>
      </c>
    </row>
    <row r="620" spans="1:12">
      <c r="A620" s="7" t="s">
        <v>476</v>
      </c>
      <c r="B620" s="1" t="s">
        <v>477</v>
      </c>
      <c r="C620" s="1">
        <v>20</v>
      </c>
      <c r="D620" s="1">
        <v>2</v>
      </c>
      <c r="E620" s="1">
        <v>12</v>
      </c>
      <c r="F620" s="7" t="s">
        <v>476</v>
      </c>
      <c r="G620" s="1" t="s">
        <v>475</v>
      </c>
      <c r="H620" s="1">
        <v>0.46459600000000001</v>
      </c>
      <c r="I620" s="1">
        <v>-2.656031</v>
      </c>
      <c r="J620" s="2">
        <v>-1</v>
      </c>
      <c r="K620" s="1">
        <v>3.3000000000000003E-5</v>
      </c>
      <c r="L620" s="1">
        <v>4.2611000000000003E-2</v>
      </c>
    </row>
    <row r="621" spans="1:12">
      <c r="A621" s="7" t="s">
        <v>473</v>
      </c>
      <c r="B621" s="1" t="s">
        <v>474</v>
      </c>
      <c r="C621" s="1">
        <v>7</v>
      </c>
      <c r="D621" s="1">
        <v>11</v>
      </c>
      <c r="E621" s="1">
        <v>3</v>
      </c>
      <c r="F621" s="7" t="s">
        <v>473</v>
      </c>
      <c r="G621" s="1" t="s">
        <v>472</v>
      </c>
      <c r="H621" s="1">
        <v>-1.20207</v>
      </c>
      <c r="I621" s="1">
        <v>-0.20430699999999999</v>
      </c>
      <c r="J621" s="2">
        <v>1</v>
      </c>
      <c r="K621" s="1">
        <v>1.0000000000000001E-5</v>
      </c>
      <c r="L621" s="1">
        <v>2.6054999999999998E-2</v>
      </c>
    </row>
    <row r="622" spans="1:12">
      <c r="A622" s="7" t="s">
        <v>471</v>
      </c>
      <c r="B622" s="1" t="s">
        <v>470</v>
      </c>
      <c r="C622" s="1">
        <v>14</v>
      </c>
      <c r="D622" s="1">
        <v>2</v>
      </c>
      <c r="E622" s="1">
        <v>12</v>
      </c>
      <c r="F622" s="7" t="s">
        <v>469</v>
      </c>
      <c r="G622" s="1" t="s">
        <v>468</v>
      </c>
      <c r="H622" s="1">
        <v>-0.49483199999999999</v>
      </c>
      <c r="I622" s="1">
        <v>3.0735079999999999</v>
      </c>
      <c r="J622" s="2">
        <v>1</v>
      </c>
      <c r="K622" s="1">
        <v>1.2E-5</v>
      </c>
      <c r="L622" s="1">
        <v>2.8433E-2</v>
      </c>
    </row>
    <row r="623" spans="1:12">
      <c r="A623" s="7" t="s">
        <v>466</v>
      </c>
      <c r="B623" s="1" t="s">
        <v>467</v>
      </c>
      <c r="C623" s="1">
        <v>1</v>
      </c>
      <c r="D623" s="1">
        <v>2</v>
      </c>
      <c r="E623" s="1">
        <v>12</v>
      </c>
      <c r="F623" s="7" t="s">
        <v>466</v>
      </c>
      <c r="G623" s="1" t="s">
        <v>465</v>
      </c>
      <c r="H623" s="1">
        <v>0.69823000000000002</v>
      </c>
      <c r="I623" s="1">
        <v>-0.35479500000000003</v>
      </c>
      <c r="J623" s="2">
        <v>-1</v>
      </c>
      <c r="K623" s="1">
        <v>9.0000000000000002E-6</v>
      </c>
      <c r="L623" s="1">
        <v>2.5561E-2</v>
      </c>
    </row>
    <row r="624" spans="1:12">
      <c r="A624" s="7" t="s">
        <v>463</v>
      </c>
      <c r="B624" s="1" t="s">
        <v>464</v>
      </c>
      <c r="C624" s="1">
        <v>22</v>
      </c>
      <c r="D624" s="1">
        <v>3</v>
      </c>
      <c r="E624" s="1">
        <v>11</v>
      </c>
      <c r="F624" s="7" t="s">
        <v>463</v>
      </c>
      <c r="G624" s="1" t="s">
        <v>462</v>
      </c>
      <c r="H624" s="1">
        <v>0.759606</v>
      </c>
      <c r="I624" s="1">
        <v>-2.3621979999999998</v>
      </c>
      <c r="J624" s="2">
        <v>-1</v>
      </c>
      <c r="K624" s="1">
        <v>1.0000000000000001E-5</v>
      </c>
      <c r="L624" s="1">
        <v>2.6054999999999998E-2</v>
      </c>
    </row>
    <row r="625" spans="1:12">
      <c r="A625" s="7" t="s">
        <v>461</v>
      </c>
      <c r="B625" s="1" t="s">
        <v>460</v>
      </c>
      <c r="C625" s="1">
        <v>2</v>
      </c>
      <c r="D625" s="1">
        <v>2</v>
      </c>
      <c r="E625" s="1">
        <v>12</v>
      </c>
      <c r="F625" s="7" t="s">
        <v>459</v>
      </c>
      <c r="G625" s="1" t="s">
        <v>458</v>
      </c>
      <c r="H625" s="1">
        <v>2.3825980000000002</v>
      </c>
      <c r="I625" s="1">
        <v>0.66764000000000001</v>
      </c>
      <c r="J625" s="2">
        <v>-1</v>
      </c>
      <c r="K625" s="1">
        <v>2.0999999999999999E-5</v>
      </c>
      <c r="L625" s="1">
        <v>3.5152000000000003E-2</v>
      </c>
    </row>
    <row r="626" spans="1:12">
      <c r="A626" s="7" t="s">
        <v>456</v>
      </c>
      <c r="B626" s="1" t="s">
        <v>457</v>
      </c>
      <c r="C626" s="1">
        <v>7</v>
      </c>
      <c r="D626" s="1">
        <v>11</v>
      </c>
      <c r="E626" s="1">
        <v>3</v>
      </c>
      <c r="F626" s="7" t="s">
        <v>456</v>
      </c>
      <c r="G626" s="1" t="s">
        <v>455</v>
      </c>
      <c r="H626" s="1">
        <v>-0.14264099999999999</v>
      </c>
      <c r="I626" s="1">
        <v>-1.103084</v>
      </c>
      <c r="J626" s="2">
        <v>-1</v>
      </c>
      <c r="K626" s="1">
        <v>9.0000000000000002E-6</v>
      </c>
      <c r="L626" s="1">
        <v>2.5611999999999999E-2</v>
      </c>
    </row>
    <row r="627" spans="1:12">
      <c r="A627" s="7" t="s">
        <v>453</v>
      </c>
      <c r="B627" s="1" t="s">
        <v>454</v>
      </c>
      <c r="C627" s="1">
        <v>9</v>
      </c>
      <c r="D627" s="1">
        <v>2</v>
      </c>
      <c r="E627" s="1">
        <v>12</v>
      </c>
      <c r="F627" s="7" t="s">
        <v>453</v>
      </c>
      <c r="G627" s="1" t="s">
        <v>452</v>
      </c>
      <c r="H627" s="1">
        <v>-4.3610999999999997E-2</v>
      </c>
      <c r="I627" s="1">
        <v>2.3338960000000002</v>
      </c>
      <c r="J627" s="2">
        <v>1</v>
      </c>
      <c r="K627" s="1">
        <v>3.1999999999999999E-5</v>
      </c>
      <c r="L627" s="1">
        <v>4.1952999999999997E-2</v>
      </c>
    </row>
    <row r="628" spans="1:12">
      <c r="A628" s="7" t="s">
        <v>450</v>
      </c>
      <c r="B628" s="1" t="s">
        <v>451</v>
      </c>
      <c r="C628" s="1">
        <v>2</v>
      </c>
      <c r="D628" s="1">
        <v>12</v>
      </c>
      <c r="E628" s="1">
        <v>2</v>
      </c>
      <c r="F628" s="7" t="s">
        <v>450</v>
      </c>
      <c r="G628" s="1" t="s">
        <v>449</v>
      </c>
      <c r="H628" s="1">
        <v>-0.222994</v>
      </c>
      <c r="I628" s="1">
        <v>0.74884399999999995</v>
      </c>
      <c r="J628" s="2">
        <v>1</v>
      </c>
      <c r="K628" s="1">
        <v>0</v>
      </c>
      <c r="L628" s="1">
        <v>7.76E-4</v>
      </c>
    </row>
    <row r="629" spans="1:12">
      <c r="A629" s="7" t="s">
        <v>447</v>
      </c>
      <c r="B629" s="1" t="s">
        <v>448</v>
      </c>
      <c r="C629" s="1">
        <v>17</v>
      </c>
      <c r="D629" s="1">
        <v>2</v>
      </c>
      <c r="E629" s="1">
        <v>12</v>
      </c>
      <c r="F629" s="7" t="s">
        <v>447</v>
      </c>
      <c r="G629" s="1" t="s">
        <v>446</v>
      </c>
      <c r="H629" s="1">
        <v>-1.5650539999999999</v>
      </c>
      <c r="I629" s="1">
        <v>-0.45279399999999997</v>
      </c>
      <c r="J629" s="2">
        <v>1</v>
      </c>
      <c r="K629" s="1">
        <v>1.2E-5</v>
      </c>
      <c r="L629" s="1">
        <v>2.7916E-2</v>
      </c>
    </row>
    <row r="630" spans="1:12">
      <c r="A630" s="7" t="s">
        <v>445</v>
      </c>
      <c r="B630" s="1" t="s">
        <v>444</v>
      </c>
      <c r="C630" s="1">
        <v>14</v>
      </c>
      <c r="D630" s="1">
        <v>2</v>
      </c>
      <c r="E630" s="1">
        <v>12</v>
      </c>
      <c r="F630" s="7" t="s">
        <v>443</v>
      </c>
      <c r="G630" s="1" t="s">
        <v>442</v>
      </c>
      <c r="H630" s="1">
        <v>1.8644050000000001</v>
      </c>
      <c r="I630" s="1">
        <v>0.309589</v>
      </c>
      <c r="J630" s="2">
        <v>-1</v>
      </c>
      <c r="K630" s="1">
        <v>1.5999999999999999E-5</v>
      </c>
      <c r="L630" s="1">
        <v>3.1351999999999998E-2</v>
      </c>
    </row>
    <row r="631" spans="1:12">
      <c r="A631" s="7" t="s">
        <v>441</v>
      </c>
      <c r="B631" s="1" t="s">
        <v>440</v>
      </c>
      <c r="C631" s="1">
        <v>8</v>
      </c>
      <c r="D631" s="1">
        <v>3</v>
      </c>
      <c r="E631" s="1">
        <v>11</v>
      </c>
      <c r="F631" s="7" t="s">
        <v>439</v>
      </c>
      <c r="G631" s="1" t="s">
        <v>438</v>
      </c>
      <c r="H631" s="1">
        <v>3.2768039999999998</v>
      </c>
      <c r="I631" s="1">
        <v>8.2144999999999996E-2</v>
      </c>
      <c r="J631" s="2">
        <v>-1</v>
      </c>
      <c r="K631" s="1">
        <v>9.9999999999999995E-7</v>
      </c>
      <c r="L631" s="1">
        <v>9.1319999999999995E-3</v>
      </c>
    </row>
    <row r="632" spans="1:12">
      <c r="A632" s="7" t="s">
        <v>341</v>
      </c>
      <c r="B632" s="1" t="s">
        <v>437</v>
      </c>
      <c r="C632" s="1">
        <v>1</v>
      </c>
      <c r="D632" s="1">
        <v>3</v>
      </c>
      <c r="E632" s="1">
        <v>11</v>
      </c>
      <c r="F632" s="7" t="s">
        <v>341</v>
      </c>
      <c r="G632" s="1" t="s">
        <v>340</v>
      </c>
      <c r="H632" s="1">
        <v>-0.19056500000000001</v>
      </c>
      <c r="I632" s="1">
        <v>-1.3680870000000001</v>
      </c>
      <c r="J632" s="2">
        <v>-1</v>
      </c>
      <c r="K632" s="1">
        <v>4.0000000000000003E-5</v>
      </c>
      <c r="L632" s="1">
        <v>4.616E-2</v>
      </c>
    </row>
    <row r="633" spans="1:12">
      <c r="A633" s="7" t="s">
        <v>435</v>
      </c>
      <c r="B633" s="1" t="s">
        <v>436</v>
      </c>
      <c r="C633" s="1">
        <v>14</v>
      </c>
      <c r="D633" s="1">
        <v>2</v>
      </c>
      <c r="E633" s="1">
        <v>12</v>
      </c>
      <c r="F633" s="7" t="s">
        <v>435</v>
      </c>
      <c r="G633" s="1" t="s">
        <v>434</v>
      </c>
      <c r="H633" s="1">
        <v>-0.70050900000000005</v>
      </c>
      <c r="I633" s="1">
        <v>-6.2796000000000005E-2</v>
      </c>
      <c r="J633" s="2">
        <v>1</v>
      </c>
      <c r="K633" s="1">
        <v>1.7E-5</v>
      </c>
      <c r="L633" s="1">
        <v>3.1932000000000002E-2</v>
      </c>
    </row>
    <row r="634" spans="1:12">
      <c r="A634" s="7" t="s">
        <v>432</v>
      </c>
      <c r="B634" s="1" t="s">
        <v>433</v>
      </c>
      <c r="C634" s="1">
        <v>7</v>
      </c>
      <c r="D634" s="1">
        <v>2</v>
      </c>
      <c r="E634" s="1">
        <v>12</v>
      </c>
      <c r="F634" s="7" t="s">
        <v>432</v>
      </c>
      <c r="G634" s="1" t="s">
        <v>431</v>
      </c>
      <c r="H634" s="1">
        <v>-0.64727000000000001</v>
      </c>
      <c r="I634" s="1">
        <v>-1.334784</v>
      </c>
      <c r="J634" s="2">
        <v>-1</v>
      </c>
      <c r="K634" s="1">
        <v>3.9999999999999998E-6</v>
      </c>
      <c r="L634" s="1">
        <v>1.5861E-2</v>
      </c>
    </row>
    <row r="635" spans="1:12">
      <c r="A635" s="7" t="s">
        <v>430</v>
      </c>
      <c r="B635" s="1" t="s">
        <v>429</v>
      </c>
      <c r="C635" s="1">
        <v>14</v>
      </c>
      <c r="D635" s="1">
        <v>2</v>
      </c>
      <c r="E635" s="1">
        <v>12</v>
      </c>
      <c r="F635" s="7" t="s">
        <v>428</v>
      </c>
      <c r="G635" s="1" t="s">
        <v>427</v>
      </c>
      <c r="H635" s="1">
        <v>-2.2188810000000001</v>
      </c>
      <c r="I635" s="1">
        <v>-0.55858399999999997</v>
      </c>
      <c r="J635" s="2">
        <v>1</v>
      </c>
      <c r="K635" s="1">
        <v>9.0000000000000002E-6</v>
      </c>
      <c r="L635" s="1">
        <v>2.5561E-2</v>
      </c>
    </row>
    <row r="636" spans="1:12">
      <c r="A636" s="7" t="s">
        <v>425</v>
      </c>
      <c r="B636" s="1" t="s">
        <v>426</v>
      </c>
      <c r="C636" s="1">
        <v>11</v>
      </c>
      <c r="D636" s="1">
        <v>11</v>
      </c>
      <c r="E636" s="1">
        <v>3</v>
      </c>
      <c r="F636" s="7" t="s">
        <v>425</v>
      </c>
      <c r="G636" s="1" t="s">
        <v>424</v>
      </c>
      <c r="H636" s="1">
        <v>-1.4286999999999999E-2</v>
      </c>
      <c r="I636" s="1">
        <v>0.75841899999999995</v>
      </c>
      <c r="J636" s="2">
        <v>1</v>
      </c>
      <c r="K636" s="1">
        <v>4.1999999999999998E-5</v>
      </c>
      <c r="L636" s="1">
        <v>4.8057999999999997E-2</v>
      </c>
    </row>
    <row r="637" spans="1:12">
      <c r="A637" s="7" t="s">
        <v>401</v>
      </c>
      <c r="B637" s="1" t="s">
        <v>423</v>
      </c>
      <c r="C637" s="1">
        <v>22</v>
      </c>
      <c r="D637" s="1">
        <v>2</v>
      </c>
      <c r="E637" s="1">
        <v>12</v>
      </c>
      <c r="F637" s="7" t="s">
        <v>401</v>
      </c>
      <c r="G637" s="1" t="s">
        <v>400</v>
      </c>
      <c r="H637" s="1">
        <v>-0.479319</v>
      </c>
      <c r="I637" s="1">
        <v>-1.208412</v>
      </c>
      <c r="J637" s="2">
        <v>-1</v>
      </c>
      <c r="K637" s="1">
        <v>1.0000000000000001E-5</v>
      </c>
      <c r="L637" s="1">
        <v>2.5894E-2</v>
      </c>
    </row>
    <row r="638" spans="1:12">
      <c r="A638" s="7" t="s">
        <v>213</v>
      </c>
      <c r="B638" s="1" t="s">
        <v>422</v>
      </c>
      <c r="C638" s="1">
        <v>20</v>
      </c>
      <c r="D638" s="1">
        <v>2</v>
      </c>
      <c r="E638" s="1">
        <v>12</v>
      </c>
      <c r="F638" s="7" t="s">
        <v>211</v>
      </c>
      <c r="G638" s="1" t="s">
        <v>210</v>
      </c>
      <c r="H638" s="1">
        <v>1.1237220000000001</v>
      </c>
      <c r="I638" s="1">
        <v>-0.102255</v>
      </c>
      <c r="J638" s="2">
        <v>-1</v>
      </c>
      <c r="K638" s="1">
        <v>0</v>
      </c>
      <c r="L638" s="1">
        <v>3.7829999999999999E-3</v>
      </c>
    </row>
    <row r="639" spans="1:12">
      <c r="A639" s="7" t="s">
        <v>421</v>
      </c>
      <c r="B639" s="1" t="s">
        <v>420</v>
      </c>
      <c r="C639" s="1">
        <v>6</v>
      </c>
      <c r="D639" s="1">
        <v>2</v>
      </c>
      <c r="E639" s="1">
        <v>12</v>
      </c>
      <c r="F639" s="7" t="s">
        <v>419</v>
      </c>
      <c r="G639" s="1" t="s">
        <v>418</v>
      </c>
      <c r="H639" s="1">
        <v>-1.4384939999999999</v>
      </c>
      <c r="I639" s="1">
        <v>-0.263017</v>
      </c>
      <c r="J639" s="2">
        <v>1</v>
      </c>
      <c r="K639" s="1">
        <v>1.5999999999999999E-5</v>
      </c>
      <c r="L639" s="1">
        <v>3.1877999999999997E-2</v>
      </c>
    </row>
    <row r="640" spans="1:12">
      <c r="A640" s="7" t="s">
        <v>415</v>
      </c>
      <c r="B640" s="1" t="s">
        <v>416</v>
      </c>
      <c r="C640" s="1">
        <v>1</v>
      </c>
      <c r="D640" s="1">
        <v>12</v>
      </c>
      <c r="E640" s="1">
        <v>2</v>
      </c>
      <c r="F640" s="7" t="s">
        <v>415</v>
      </c>
      <c r="G640" s="1" t="s">
        <v>417</v>
      </c>
      <c r="H640" s="1">
        <v>4.0785030000000004</v>
      </c>
      <c r="I640" s="1">
        <v>-5.7327000000000003E-2</v>
      </c>
      <c r="J640" s="2">
        <v>-1</v>
      </c>
      <c r="K640" s="1">
        <v>1.2E-5</v>
      </c>
      <c r="L640" s="1">
        <v>2.7754000000000001E-2</v>
      </c>
    </row>
    <row r="641" spans="1:12">
      <c r="A641" s="7" t="s">
        <v>415</v>
      </c>
      <c r="B641" s="1" t="s">
        <v>416</v>
      </c>
      <c r="C641" s="1">
        <v>1</v>
      </c>
      <c r="D641" s="1">
        <v>12</v>
      </c>
      <c r="E641" s="1">
        <v>2</v>
      </c>
      <c r="F641" s="7" t="s">
        <v>415</v>
      </c>
      <c r="G641" s="1" t="s">
        <v>414</v>
      </c>
      <c r="H641" s="1">
        <v>3.1263350000000001</v>
      </c>
      <c r="I641" s="1">
        <v>-0.123956</v>
      </c>
      <c r="J641" s="2">
        <v>-1</v>
      </c>
      <c r="K641" s="1">
        <v>2.1999999999999999E-5</v>
      </c>
      <c r="L641" s="1">
        <v>3.6466999999999999E-2</v>
      </c>
    </row>
    <row r="642" spans="1:12">
      <c r="A642" s="7" t="s">
        <v>413</v>
      </c>
      <c r="B642" s="1" t="s">
        <v>412</v>
      </c>
      <c r="C642" s="1">
        <v>2</v>
      </c>
      <c r="D642" s="1">
        <v>2</v>
      </c>
      <c r="E642" s="1">
        <v>12</v>
      </c>
      <c r="F642" s="7" t="s">
        <v>411</v>
      </c>
      <c r="G642" s="1" t="s">
        <v>410</v>
      </c>
      <c r="H642" s="1">
        <v>-0.181038</v>
      </c>
      <c r="I642" s="1">
        <v>-2.0776829999999999</v>
      </c>
      <c r="J642" s="2">
        <v>-1</v>
      </c>
      <c r="K642" s="1">
        <v>1.2999999999999999E-5</v>
      </c>
      <c r="L642" s="1">
        <v>2.8535000000000001E-2</v>
      </c>
    </row>
    <row r="643" spans="1:12">
      <c r="A643" s="7" t="s">
        <v>409</v>
      </c>
      <c r="B643" s="1" t="s">
        <v>408</v>
      </c>
      <c r="C643" s="1">
        <v>10</v>
      </c>
      <c r="D643" s="1">
        <v>3</v>
      </c>
      <c r="E643" s="1">
        <v>11</v>
      </c>
      <c r="F643" s="7" t="s">
        <v>407</v>
      </c>
      <c r="G643" s="1" t="s">
        <v>406</v>
      </c>
      <c r="H643" s="1">
        <v>1.794815</v>
      </c>
      <c r="I643" s="1">
        <v>0.42652099999999998</v>
      </c>
      <c r="J643" s="2">
        <v>-1</v>
      </c>
      <c r="K643" s="1">
        <v>1.0000000000000001E-5</v>
      </c>
      <c r="L643" s="1">
        <v>2.5894E-2</v>
      </c>
    </row>
    <row r="644" spans="1:12">
      <c r="A644" s="7" t="s">
        <v>404</v>
      </c>
      <c r="B644" s="1" t="s">
        <v>405</v>
      </c>
      <c r="C644" s="1">
        <v>1</v>
      </c>
      <c r="D644" s="1">
        <v>2</v>
      </c>
      <c r="E644" s="1">
        <v>12</v>
      </c>
      <c r="F644" s="7" t="s">
        <v>404</v>
      </c>
      <c r="G644" s="1" t="s">
        <v>403</v>
      </c>
      <c r="H644" s="1">
        <v>1.794227</v>
      </c>
      <c r="I644" s="1">
        <v>-2.8922379999999999</v>
      </c>
      <c r="J644" s="2">
        <v>-1</v>
      </c>
      <c r="K644" s="1">
        <v>0</v>
      </c>
      <c r="L644" s="1">
        <v>2.7599999999999999E-4</v>
      </c>
    </row>
    <row r="645" spans="1:12">
      <c r="A645" s="7" t="s">
        <v>401</v>
      </c>
      <c r="B645" s="1" t="s">
        <v>402</v>
      </c>
      <c r="C645" s="1">
        <v>22</v>
      </c>
      <c r="D645" s="1">
        <v>2</v>
      </c>
      <c r="E645" s="1">
        <v>12</v>
      </c>
      <c r="F645" s="7" t="s">
        <v>401</v>
      </c>
      <c r="G645" s="1" t="s">
        <v>400</v>
      </c>
      <c r="H645" s="1">
        <v>-0.479319</v>
      </c>
      <c r="I645" s="1">
        <v>-1.208412</v>
      </c>
      <c r="J645" s="2">
        <v>-1</v>
      </c>
      <c r="K645" s="1">
        <v>1.0000000000000001E-5</v>
      </c>
      <c r="L645" s="1">
        <v>2.5894E-2</v>
      </c>
    </row>
    <row r="646" spans="1:12">
      <c r="A646" s="7" t="s">
        <v>399</v>
      </c>
      <c r="B646" s="1" t="s">
        <v>398</v>
      </c>
      <c r="C646" s="1">
        <v>12</v>
      </c>
      <c r="D646" s="1">
        <v>3</v>
      </c>
      <c r="E646" s="1">
        <v>11</v>
      </c>
      <c r="F646" s="7" t="s">
        <v>397</v>
      </c>
      <c r="G646" s="1" t="s">
        <v>396</v>
      </c>
      <c r="H646" s="1">
        <v>0.87663999999999997</v>
      </c>
      <c r="I646" s="1">
        <v>1.8633E-2</v>
      </c>
      <c r="J646" s="2">
        <v>-1</v>
      </c>
      <c r="K646" s="1">
        <v>0</v>
      </c>
      <c r="L646" s="1">
        <v>1.22E-4</v>
      </c>
    </row>
    <row r="647" spans="1:12">
      <c r="A647" s="7" t="s">
        <v>395</v>
      </c>
      <c r="B647" s="1" t="s">
        <v>394</v>
      </c>
      <c r="C647" s="1">
        <v>19</v>
      </c>
      <c r="D647" s="1">
        <v>2</v>
      </c>
      <c r="E647" s="1">
        <v>12</v>
      </c>
      <c r="F647" s="7" t="s">
        <v>393</v>
      </c>
      <c r="G647" s="1" t="s">
        <v>392</v>
      </c>
      <c r="H647" s="1">
        <v>9.3039999999999998E-2</v>
      </c>
      <c r="I647" s="1">
        <v>-0.63114700000000001</v>
      </c>
      <c r="J647" s="2">
        <v>-1</v>
      </c>
      <c r="K647" s="1">
        <v>2.9E-5</v>
      </c>
      <c r="L647" s="1">
        <v>4.0593999999999998E-2</v>
      </c>
    </row>
    <row r="648" spans="1:12">
      <c r="A648" s="7" t="s">
        <v>391</v>
      </c>
      <c r="B648" s="1" t="s">
        <v>390</v>
      </c>
      <c r="C648" s="1">
        <v>14</v>
      </c>
      <c r="D648" s="1">
        <v>2</v>
      </c>
      <c r="E648" s="1">
        <v>12</v>
      </c>
      <c r="F648" s="7" t="s">
        <v>389</v>
      </c>
      <c r="G648" s="1" t="s">
        <v>388</v>
      </c>
      <c r="H648" s="1">
        <v>1.4084680000000001</v>
      </c>
      <c r="I648" s="1">
        <v>0.54219399999999995</v>
      </c>
      <c r="J648" s="2">
        <v>-1</v>
      </c>
      <c r="K648" s="1">
        <v>3.4E-5</v>
      </c>
      <c r="L648" s="1">
        <v>4.3149E-2</v>
      </c>
    </row>
    <row r="649" spans="1:12">
      <c r="A649" s="7" t="s">
        <v>387</v>
      </c>
      <c r="B649" s="1" t="s">
        <v>386</v>
      </c>
      <c r="C649" s="1">
        <v>7</v>
      </c>
      <c r="D649" s="1">
        <v>11</v>
      </c>
      <c r="E649" s="1">
        <v>3</v>
      </c>
      <c r="F649" s="7" t="s">
        <v>385</v>
      </c>
      <c r="G649" s="1" t="s">
        <v>384</v>
      </c>
      <c r="H649" s="1">
        <v>-0.185976</v>
      </c>
      <c r="I649" s="1">
        <v>-2.1957040000000001</v>
      </c>
      <c r="J649" s="2">
        <v>-1</v>
      </c>
      <c r="K649" s="1">
        <v>3.3000000000000003E-5</v>
      </c>
      <c r="L649" s="1">
        <v>4.2611000000000003E-2</v>
      </c>
    </row>
    <row r="650" spans="1:12">
      <c r="A650" s="7" t="s">
        <v>382</v>
      </c>
      <c r="B650" s="1" t="s">
        <v>383</v>
      </c>
      <c r="C650" s="1">
        <v>1</v>
      </c>
      <c r="D650" s="1">
        <v>3</v>
      </c>
      <c r="E650" s="1">
        <v>11</v>
      </c>
      <c r="F650" s="7" t="s">
        <v>382</v>
      </c>
      <c r="G650" s="1" t="s">
        <v>381</v>
      </c>
      <c r="H650" s="1">
        <v>0.86018300000000003</v>
      </c>
      <c r="I650" s="1">
        <v>0.274233</v>
      </c>
      <c r="J650" s="2">
        <v>-1</v>
      </c>
      <c r="K650" s="1">
        <v>3.6999999999999998E-5</v>
      </c>
      <c r="L650" s="1">
        <v>4.4040999999999997E-2</v>
      </c>
    </row>
    <row r="651" spans="1:12">
      <c r="A651" s="7" t="s">
        <v>380</v>
      </c>
      <c r="B651" s="1" t="s">
        <v>379</v>
      </c>
      <c r="C651" s="1">
        <v>3</v>
      </c>
      <c r="D651" s="1">
        <v>2</v>
      </c>
      <c r="E651" s="1">
        <v>12</v>
      </c>
      <c r="F651" s="7" t="s">
        <v>378</v>
      </c>
      <c r="G651" s="1" t="s">
        <v>377</v>
      </c>
      <c r="H651" s="1">
        <v>3.3667760000000002</v>
      </c>
      <c r="I651" s="1">
        <v>1.7611479999999999</v>
      </c>
      <c r="J651" s="2">
        <v>-1</v>
      </c>
      <c r="K651" s="1">
        <v>2.6999999999999999E-5</v>
      </c>
      <c r="L651" s="1">
        <v>3.9199999999999999E-2</v>
      </c>
    </row>
    <row r="652" spans="1:12">
      <c r="A652" s="7" t="s">
        <v>327</v>
      </c>
      <c r="B652" s="1" t="s">
        <v>376</v>
      </c>
      <c r="C652" s="1">
        <v>2</v>
      </c>
      <c r="D652" s="1">
        <v>2</v>
      </c>
      <c r="E652" s="1">
        <v>12</v>
      </c>
      <c r="F652" s="7" t="s">
        <v>325</v>
      </c>
      <c r="G652" s="1" t="s">
        <v>324</v>
      </c>
      <c r="H652" s="1">
        <v>-0.72275100000000003</v>
      </c>
      <c r="I652" s="1">
        <v>0.121847</v>
      </c>
      <c r="J652" s="2">
        <v>1</v>
      </c>
      <c r="K652" s="1">
        <v>1.2999999999999999E-5</v>
      </c>
      <c r="L652" s="1">
        <v>2.8753000000000001E-2</v>
      </c>
    </row>
    <row r="653" spans="1:12">
      <c r="A653" s="7" t="s">
        <v>374</v>
      </c>
      <c r="B653" s="1" t="s">
        <v>375</v>
      </c>
      <c r="C653" s="1">
        <v>3</v>
      </c>
      <c r="D653" s="1">
        <v>9</v>
      </c>
      <c r="E653" s="1">
        <v>5</v>
      </c>
      <c r="F653" s="7" t="s">
        <v>374</v>
      </c>
      <c r="G653" s="1" t="s">
        <v>373</v>
      </c>
      <c r="H653" s="1">
        <v>-0.25359199999999998</v>
      </c>
      <c r="I653" s="1">
        <v>0.46317000000000003</v>
      </c>
      <c r="J653" s="2">
        <v>1</v>
      </c>
      <c r="K653" s="1">
        <v>4.1E-5</v>
      </c>
      <c r="L653" s="1">
        <v>4.6900999999999998E-2</v>
      </c>
    </row>
    <row r="654" spans="1:12">
      <c r="A654" s="7" t="s">
        <v>370</v>
      </c>
      <c r="B654" s="1" t="s">
        <v>371</v>
      </c>
      <c r="C654" s="1">
        <v>3</v>
      </c>
      <c r="D654" s="1">
        <v>2</v>
      </c>
      <c r="E654" s="1">
        <v>12</v>
      </c>
      <c r="F654" s="7" t="s">
        <v>370</v>
      </c>
      <c r="G654" s="1" t="s">
        <v>372</v>
      </c>
      <c r="H654" s="1">
        <v>2.778152</v>
      </c>
      <c r="I654" s="1">
        <v>0.67562900000000004</v>
      </c>
      <c r="J654" s="2">
        <v>-1</v>
      </c>
      <c r="K654" s="1">
        <v>0</v>
      </c>
      <c r="L654" s="1">
        <v>1.48E-3</v>
      </c>
    </row>
    <row r="655" spans="1:12">
      <c r="A655" s="7" t="s">
        <v>370</v>
      </c>
      <c r="B655" s="1" t="s">
        <v>371</v>
      </c>
      <c r="C655" s="1">
        <v>3</v>
      </c>
      <c r="D655" s="1">
        <v>2</v>
      </c>
      <c r="E655" s="1">
        <v>12</v>
      </c>
      <c r="F655" s="7" t="s">
        <v>370</v>
      </c>
      <c r="G655" s="1" t="s">
        <v>369</v>
      </c>
      <c r="H655" s="1">
        <v>3.8727999999999999E-2</v>
      </c>
      <c r="I655" s="1">
        <v>-0.76609899999999997</v>
      </c>
      <c r="J655" s="2">
        <v>-1</v>
      </c>
      <c r="K655" s="1">
        <v>7.9999999999999996E-6</v>
      </c>
      <c r="L655" s="1">
        <v>2.4264000000000001E-2</v>
      </c>
    </row>
    <row r="656" spans="1:12">
      <c r="A656" s="7" t="s">
        <v>367</v>
      </c>
      <c r="B656" s="1" t="s">
        <v>368</v>
      </c>
      <c r="C656" s="1">
        <v>17</v>
      </c>
      <c r="D656" s="1">
        <v>4</v>
      </c>
      <c r="E656" s="1">
        <v>10</v>
      </c>
      <c r="F656" s="7" t="s">
        <v>367</v>
      </c>
      <c r="G656" s="1" t="s">
        <v>366</v>
      </c>
      <c r="H656" s="1">
        <v>-0.73300900000000002</v>
      </c>
      <c r="I656" s="1">
        <v>-0.161442</v>
      </c>
      <c r="J656" s="2">
        <v>1</v>
      </c>
      <c r="K656" s="1">
        <v>6.0000000000000002E-6</v>
      </c>
      <c r="L656" s="1">
        <v>2.0992E-2</v>
      </c>
    </row>
    <row r="657" spans="1:12">
      <c r="A657" s="7" t="s">
        <v>364</v>
      </c>
      <c r="B657" s="1" t="s">
        <v>365</v>
      </c>
      <c r="C657" s="1">
        <v>1</v>
      </c>
      <c r="D657" s="1">
        <v>2</v>
      </c>
      <c r="E657" s="1">
        <v>12</v>
      </c>
      <c r="F657" s="7" t="s">
        <v>364</v>
      </c>
      <c r="G657" s="1" t="s">
        <v>363</v>
      </c>
      <c r="H657" s="1">
        <v>-2.7436560000000001</v>
      </c>
      <c r="I657" s="1">
        <v>-1.157232</v>
      </c>
      <c r="J657" s="2">
        <v>1</v>
      </c>
      <c r="K657" s="1">
        <v>3.0000000000000001E-6</v>
      </c>
      <c r="L657" s="1">
        <v>1.5299E-2</v>
      </c>
    </row>
    <row r="658" spans="1:12">
      <c r="A658" s="7" t="s">
        <v>361</v>
      </c>
      <c r="B658" s="1" t="s">
        <v>362</v>
      </c>
      <c r="C658" s="1">
        <v>20</v>
      </c>
      <c r="D658" s="1">
        <v>3</v>
      </c>
      <c r="E658" s="1">
        <v>11</v>
      </c>
      <c r="F658" s="7" t="s">
        <v>361</v>
      </c>
      <c r="G658" s="1" t="s">
        <v>360</v>
      </c>
      <c r="H658" s="1">
        <v>2.6508080000000001</v>
      </c>
      <c r="I658" s="1">
        <v>0.55481499999999995</v>
      </c>
      <c r="J658" s="2">
        <v>-1</v>
      </c>
      <c r="K658" s="1">
        <v>3.0000000000000001E-5</v>
      </c>
      <c r="L658" s="1">
        <v>4.1059999999999999E-2</v>
      </c>
    </row>
    <row r="659" spans="1:12">
      <c r="A659" s="7" t="s">
        <v>185</v>
      </c>
      <c r="B659" s="1" t="s">
        <v>359</v>
      </c>
      <c r="C659" s="1">
        <v>19</v>
      </c>
      <c r="D659" s="1">
        <v>3</v>
      </c>
      <c r="E659" s="1">
        <v>11</v>
      </c>
      <c r="F659" s="7" t="s">
        <v>185</v>
      </c>
      <c r="G659" s="1" t="s">
        <v>187</v>
      </c>
      <c r="H659" s="1">
        <v>-1.9786630000000001</v>
      </c>
      <c r="I659" s="1">
        <v>0.455482</v>
      </c>
      <c r="J659" s="2">
        <v>1</v>
      </c>
      <c r="K659" s="1">
        <v>1.9000000000000001E-5</v>
      </c>
      <c r="L659" s="1">
        <v>3.3804000000000001E-2</v>
      </c>
    </row>
    <row r="660" spans="1:12">
      <c r="A660" s="7" t="s">
        <v>185</v>
      </c>
      <c r="B660" s="1" t="s">
        <v>359</v>
      </c>
      <c r="C660" s="1">
        <v>19</v>
      </c>
      <c r="D660" s="1">
        <v>3</v>
      </c>
      <c r="E660" s="1">
        <v>11</v>
      </c>
      <c r="F660" s="7" t="s">
        <v>185</v>
      </c>
      <c r="G660" s="1" t="s">
        <v>184</v>
      </c>
      <c r="H660" s="1">
        <v>-1.972116</v>
      </c>
      <c r="I660" s="1">
        <v>0.58298799999999995</v>
      </c>
      <c r="J660" s="2">
        <v>1</v>
      </c>
      <c r="K660" s="1">
        <v>1.4E-5</v>
      </c>
      <c r="L660" s="1">
        <v>2.9783E-2</v>
      </c>
    </row>
    <row r="661" spans="1:12">
      <c r="A661" s="7" t="s">
        <v>358</v>
      </c>
      <c r="B661" s="1" t="s">
        <v>357</v>
      </c>
      <c r="C661" s="1">
        <v>9</v>
      </c>
      <c r="D661" s="1">
        <v>2</v>
      </c>
      <c r="E661" s="1">
        <v>12</v>
      </c>
      <c r="F661" s="7" t="s">
        <v>356</v>
      </c>
      <c r="G661" s="1" t="s">
        <v>355</v>
      </c>
      <c r="H661" s="1">
        <v>1.075434</v>
      </c>
      <c r="I661" s="1">
        <v>-2.0435029999999998</v>
      </c>
      <c r="J661" s="2">
        <v>-1</v>
      </c>
      <c r="K661" s="1">
        <v>0</v>
      </c>
      <c r="L661" s="1">
        <v>2.1310000000000001E-3</v>
      </c>
    </row>
    <row r="662" spans="1:12">
      <c r="A662" s="7" t="s">
        <v>354</v>
      </c>
      <c r="B662" s="1" t="s">
        <v>353</v>
      </c>
      <c r="C662" s="1">
        <v>21</v>
      </c>
      <c r="D662" s="1">
        <v>3</v>
      </c>
      <c r="E662" s="1">
        <v>11</v>
      </c>
      <c r="F662" s="7" t="s">
        <v>352</v>
      </c>
      <c r="G662" s="1" t="s">
        <v>351</v>
      </c>
      <c r="H662" s="1">
        <v>0.39757399999999998</v>
      </c>
      <c r="I662" s="1">
        <v>-1.312943</v>
      </c>
      <c r="J662" s="2">
        <v>-1</v>
      </c>
      <c r="K662" s="1">
        <v>2.3E-5</v>
      </c>
      <c r="L662" s="1">
        <v>3.6750999999999999E-2</v>
      </c>
    </row>
    <row r="663" spans="1:12">
      <c r="A663" s="7" t="s">
        <v>350</v>
      </c>
      <c r="B663" s="1" t="s">
        <v>349</v>
      </c>
      <c r="C663" s="1">
        <v>17</v>
      </c>
      <c r="D663" s="1">
        <v>12</v>
      </c>
      <c r="E663" s="1">
        <v>2</v>
      </c>
      <c r="F663" s="7" t="s">
        <v>348</v>
      </c>
      <c r="G663" s="1" t="s">
        <v>347</v>
      </c>
      <c r="H663" s="1">
        <v>-0.23552899999999999</v>
      </c>
      <c r="I663" s="1">
        <v>0.24377599999999999</v>
      </c>
      <c r="J663" s="2">
        <v>1</v>
      </c>
      <c r="K663" s="1">
        <v>1.2E-5</v>
      </c>
      <c r="L663" s="1">
        <v>2.7712000000000001E-2</v>
      </c>
    </row>
    <row r="664" spans="1:12">
      <c r="A664" s="7" t="s">
        <v>346</v>
      </c>
      <c r="B664" s="1" t="s">
        <v>345</v>
      </c>
      <c r="C664" s="1">
        <v>1</v>
      </c>
      <c r="D664" s="1">
        <v>2</v>
      </c>
      <c r="E664" s="1">
        <v>12</v>
      </c>
      <c r="F664" s="7" t="s">
        <v>344</v>
      </c>
      <c r="G664" s="1" t="s">
        <v>343</v>
      </c>
      <c r="H664" s="1">
        <v>2.2923420000000001</v>
      </c>
      <c r="I664" s="1">
        <v>-3.0061999999999998E-2</v>
      </c>
      <c r="J664" s="2">
        <v>-1</v>
      </c>
      <c r="K664" s="1">
        <v>0</v>
      </c>
      <c r="L664" s="1">
        <v>1.0000000000000001E-5</v>
      </c>
    </row>
    <row r="665" spans="1:12">
      <c r="A665" s="7" t="s">
        <v>341</v>
      </c>
      <c r="B665" s="1" t="s">
        <v>342</v>
      </c>
      <c r="C665" s="1">
        <v>1</v>
      </c>
      <c r="D665" s="1">
        <v>3</v>
      </c>
      <c r="E665" s="1">
        <v>11</v>
      </c>
      <c r="F665" s="7" t="s">
        <v>341</v>
      </c>
      <c r="G665" s="1" t="s">
        <v>340</v>
      </c>
      <c r="H665" s="1">
        <v>-0.19056500000000001</v>
      </c>
      <c r="I665" s="1">
        <v>-1.3680870000000001</v>
      </c>
      <c r="J665" s="2">
        <v>-1</v>
      </c>
      <c r="K665" s="1">
        <v>4.0000000000000003E-5</v>
      </c>
      <c r="L665" s="1">
        <v>4.616E-2</v>
      </c>
    </row>
    <row r="666" spans="1:12">
      <c r="A666" s="7" t="s">
        <v>339</v>
      </c>
      <c r="B666" s="1" t="s">
        <v>338</v>
      </c>
      <c r="C666" s="1">
        <v>8</v>
      </c>
      <c r="D666" s="1">
        <v>2</v>
      </c>
      <c r="E666" s="1">
        <v>12</v>
      </c>
      <c r="F666" s="7" t="s">
        <v>337</v>
      </c>
      <c r="G666" s="1" t="s">
        <v>336</v>
      </c>
      <c r="H666" s="1">
        <v>1.287309</v>
      </c>
      <c r="I666" s="1">
        <v>-5.7647999999999998E-2</v>
      </c>
      <c r="J666" s="2">
        <v>-1</v>
      </c>
      <c r="K666" s="1">
        <v>9.9999999999999995E-7</v>
      </c>
      <c r="L666" s="1">
        <v>9.3439999999999999E-3</v>
      </c>
    </row>
    <row r="667" spans="1:12">
      <c r="A667" s="7" t="s">
        <v>335</v>
      </c>
      <c r="B667" s="1" t="s">
        <v>334</v>
      </c>
      <c r="C667" s="1">
        <v>1</v>
      </c>
      <c r="D667" s="1">
        <v>2</v>
      </c>
      <c r="E667" s="1">
        <v>12</v>
      </c>
      <c r="F667" s="7" t="s">
        <v>333</v>
      </c>
      <c r="G667" s="1" t="s">
        <v>332</v>
      </c>
      <c r="H667" s="1">
        <v>0.20902699999999999</v>
      </c>
      <c r="I667" s="1">
        <v>-0.69070799999999999</v>
      </c>
      <c r="J667" s="2">
        <v>-1</v>
      </c>
      <c r="K667" s="1">
        <v>3.6999999999999998E-5</v>
      </c>
      <c r="L667" s="1">
        <v>4.4061999999999997E-2</v>
      </c>
    </row>
    <row r="668" spans="1:12">
      <c r="A668" s="7" t="s">
        <v>331</v>
      </c>
      <c r="B668" s="1" t="s">
        <v>330</v>
      </c>
      <c r="C668" s="1">
        <v>7</v>
      </c>
      <c r="D668" s="1">
        <v>2</v>
      </c>
      <c r="E668" s="1">
        <v>12</v>
      </c>
      <c r="F668" s="7" t="s">
        <v>329</v>
      </c>
      <c r="G668" s="1" t="s">
        <v>328</v>
      </c>
      <c r="H668" s="1">
        <v>-0.59843900000000005</v>
      </c>
      <c r="I668" s="1">
        <v>-0.149642</v>
      </c>
      <c r="J668" s="2">
        <v>1</v>
      </c>
      <c r="K668" s="1">
        <v>1.9000000000000001E-5</v>
      </c>
      <c r="L668" s="1">
        <v>3.3431000000000002E-2</v>
      </c>
    </row>
    <row r="669" spans="1:12">
      <c r="A669" s="7" t="s">
        <v>327</v>
      </c>
      <c r="B669" s="1" t="s">
        <v>326</v>
      </c>
      <c r="C669" s="1">
        <v>2</v>
      </c>
      <c r="D669" s="1">
        <v>2</v>
      </c>
      <c r="E669" s="1">
        <v>12</v>
      </c>
      <c r="F669" s="7" t="s">
        <v>325</v>
      </c>
      <c r="G669" s="1" t="s">
        <v>324</v>
      </c>
      <c r="H669" s="1">
        <v>-0.72275100000000003</v>
      </c>
      <c r="I669" s="1">
        <v>0.121847</v>
      </c>
      <c r="J669" s="2">
        <v>1</v>
      </c>
      <c r="K669" s="1">
        <v>1.2999999999999999E-5</v>
      </c>
      <c r="L669" s="1">
        <v>2.8753000000000001E-2</v>
      </c>
    </row>
    <row r="670" spans="1:12">
      <c r="A670" s="7" t="s">
        <v>322</v>
      </c>
      <c r="B670" s="1" t="s">
        <v>323</v>
      </c>
      <c r="C670" s="1">
        <v>6</v>
      </c>
      <c r="D670" s="1">
        <v>2</v>
      </c>
      <c r="E670" s="1">
        <v>12</v>
      </c>
      <c r="F670" s="7" t="s">
        <v>322</v>
      </c>
      <c r="G670" s="1" t="s">
        <v>321</v>
      </c>
      <c r="H670" s="1">
        <v>1.9672000000000001</v>
      </c>
      <c r="I670" s="1">
        <v>-2.4822E-2</v>
      </c>
      <c r="J670" s="2">
        <v>-1</v>
      </c>
      <c r="K670" s="1">
        <v>3.0000000000000001E-6</v>
      </c>
      <c r="L670" s="1">
        <v>1.5439E-2</v>
      </c>
    </row>
    <row r="671" spans="1:12">
      <c r="A671" s="7" t="s">
        <v>320</v>
      </c>
      <c r="B671" s="1" t="s">
        <v>319</v>
      </c>
      <c r="C671" s="1">
        <v>1</v>
      </c>
      <c r="D671" s="1">
        <v>2</v>
      </c>
      <c r="E671" s="1">
        <v>12</v>
      </c>
      <c r="F671" s="7" t="s">
        <v>318</v>
      </c>
      <c r="G671" s="1" t="s">
        <v>317</v>
      </c>
      <c r="H671" s="1">
        <v>0.39941599999999999</v>
      </c>
      <c r="I671" s="1">
        <v>-1.1945509999999999</v>
      </c>
      <c r="J671" s="2">
        <v>-1</v>
      </c>
      <c r="K671" s="1">
        <v>3.3000000000000003E-5</v>
      </c>
      <c r="L671" s="1">
        <v>4.2648999999999999E-2</v>
      </c>
    </row>
    <row r="672" spans="1:12">
      <c r="A672" s="7" t="s">
        <v>315</v>
      </c>
      <c r="B672" s="1" t="s">
        <v>316</v>
      </c>
      <c r="C672" s="1">
        <v>10</v>
      </c>
      <c r="D672" s="1">
        <v>2</v>
      </c>
      <c r="E672" s="1">
        <v>12</v>
      </c>
      <c r="F672" s="7" t="s">
        <v>315</v>
      </c>
      <c r="G672" s="1" t="s">
        <v>314</v>
      </c>
      <c r="H672" s="1">
        <v>-1.5187569999999999</v>
      </c>
      <c r="I672" s="1">
        <v>0.91444400000000003</v>
      </c>
      <c r="J672" s="2">
        <v>1</v>
      </c>
      <c r="K672" s="1">
        <v>3.6000000000000001E-5</v>
      </c>
      <c r="L672" s="1">
        <v>4.3980999999999999E-2</v>
      </c>
    </row>
    <row r="673" spans="1:12">
      <c r="A673" s="7" t="s">
        <v>313</v>
      </c>
      <c r="B673" s="1" t="s">
        <v>312</v>
      </c>
      <c r="C673" s="1">
        <v>8</v>
      </c>
      <c r="D673" s="1">
        <v>11</v>
      </c>
      <c r="E673" s="1">
        <v>3</v>
      </c>
      <c r="F673" s="7" t="s">
        <v>311</v>
      </c>
      <c r="G673" s="1" t="s">
        <v>310</v>
      </c>
      <c r="H673" s="1">
        <v>8.5789000000000004E-2</v>
      </c>
      <c r="I673" s="1">
        <v>0.93977699999999997</v>
      </c>
      <c r="J673" s="2">
        <v>1</v>
      </c>
      <c r="K673" s="1">
        <v>5.0000000000000004E-6</v>
      </c>
      <c r="L673" s="1">
        <v>1.8738000000000001E-2</v>
      </c>
    </row>
    <row r="674" spans="1:12">
      <c r="A674" s="7" t="s">
        <v>309</v>
      </c>
      <c r="B674" s="1" t="s">
        <v>308</v>
      </c>
      <c r="C674" s="1">
        <v>7</v>
      </c>
      <c r="D674" s="1">
        <v>2</v>
      </c>
      <c r="E674" s="1">
        <v>12</v>
      </c>
      <c r="F674" s="7" t="s">
        <v>307</v>
      </c>
      <c r="G674" s="1" t="s">
        <v>306</v>
      </c>
      <c r="H674" s="1">
        <v>0.19616700000000001</v>
      </c>
      <c r="I674" s="1">
        <v>1.3245469999999999</v>
      </c>
      <c r="J674" s="2">
        <v>1</v>
      </c>
      <c r="K674" s="1">
        <v>1.5E-5</v>
      </c>
      <c r="L674" s="1">
        <v>3.1351999999999998E-2</v>
      </c>
    </row>
    <row r="675" spans="1:12">
      <c r="A675" s="7" t="s">
        <v>305</v>
      </c>
      <c r="B675" s="1" t="s">
        <v>304</v>
      </c>
      <c r="C675" s="1">
        <v>5</v>
      </c>
      <c r="D675" s="1">
        <v>12</v>
      </c>
      <c r="E675" s="1">
        <v>2</v>
      </c>
      <c r="F675" s="7" t="s">
        <v>303</v>
      </c>
      <c r="G675" s="1" t="s">
        <v>302</v>
      </c>
      <c r="H675" s="1">
        <v>0.89978199999999997</v>
      </c>
      <c r="I675" s="1">
        <v>-4.7736000000000001E-2</v>
      </c>
      <c r="J675" s="2">
        <v>-1</v>
      </c>
      <c r="K675" s="1">
        <v>1.4E-5</v>
      </c>
      <c r="L675" s="1">
        <v>2.9596999999999998E-2</v>
      </c>
    </row>
    <row r="676" spans="1:12">
      <c r="A676" s="7" t="s">
        <v>301</v>
      </c>
      <c r="B676" s="1" t="s">
        <v>300</v>
      </c>
      <c r="C676" s="1">
        <v>19</v>
      </c>
      <c r="D676" s="1">
        <v>6</v>
      </c>
      <c r="E676" s="1">
        <v>8</v>
      </c>
      <c r="F676" s="7" t="s">
        <v>299</v>
      </c>
      <c r="G676" s="1" t="s">
        <v>298</v>
      </c>
      <c r="H676" s="1">
        <v>1.671289</v>
      </c>
      <c r="I676" s="1">
        <v>-0.103182</v>
      </c>
      <c r="J676" s="2">
        <v>-1</v>
      </c>
      <c r="K676" s="1">
        <v>1.0000000000000001E-5</v>
      </c>
      <c r="L676" s="1">
        <v>2.5780000000000001E-2</v>
      </c>
    </row>
    <row r="677" spans="1:12">
      <c r="A677" s="7" t="s">
        <v>296</v>
      </c>
      <c r="B677" s="1" t="s">
        <v>295</v>
      </c>
      <c r="C677" s="1">
        <v>3</v>
      </c>
      <c r="D677" s="1">
        <v>2</v>
      </c>
      <c r="E677" s="1">
        <v>12</v>
      </c>
      <c r="F677" s="7" t="s">
        <v>294</v>
      </c>
      <c r="G677" s="1" t="s">
        <v>297</v>
      </c>
      <c r="H677" s="1">
        <v>-0.42155300000000001</v>
      </c>
      <c r="I677" s="1">
        <v>1.312011</v>
      </c>
      <c r="J677" s="2">
        <v>1</v>
      </c>
      <c r="K677" s="1">
        <v>3.6999999999999998E-5</v>
      </c>
      <c r="L677" s="1">
        <v>4.4061999999999997E-2</v>
      </c>
    </row>
    <row r="678" spans="1:12">
      <c r="A678" s="7" t="s">
        <v>296</v>
      </c>
      <c r="B678" s="1" t="s">
        <v>295</v>
      </c>
      <c r="C678" s="1">
        <v>3</v>
      </c>
      <c r="D678" s="1">
        <v>2</v>
      </c>
      <c r="E678" s="1">
        <v>12</v>
      </c>
      <c r="F678" s="7" t="s">
        <v>294</v>
      </c>
      <c r="G678" s="1" t="s">
        <v>293</v>
      </c>
      <c r="H678" s="1">
        <v>-0.29745300000000002</v>
      </c>
      <c r="I678" s="1">
        <v>1.4407799999999999</v>
      </c>
      <c r="J678" s="2">
        <v>1</v>
      </c>
      <c r="K678" s="1">
        <v>3.6000000000000001E-5</v>
      </c>
      <c r="L678" s="1">
        <v>4.3980999999999999E-2</v>
      </c>
    </row>
    <row r="679" spans="1:12">
      <c r="A679" s="7" t="s">
        <v>291</v>
      </c>
      <c r="B679" s="1" t="s">
        <v>290</v>
      </c>
      <c r="C679" s="1">
        <v>6</v>
      </c>
      <c r="D679" s="1">
        <v>2</v>
      </c>
      <c r="E679" s="1">
        <v>12</v>
      </c>
      <c r="F679" s="7" t="s">
        <v>289</v>
      </c>
      <c r="G679" s="1" t="s">
        <v>292</v>
      </c>
      <c r="H679" s="1">
        <v>4.0173160000000001</v>
      </c>
      <c r="I679" s="1">
        <v>-0.34913499999999997</v>
      </c>
      <c r="J679" s="2">
        <v>-1</v>
      </c>
      <c r="K679" s="1">
        <v>0</v>
      </c>
      <c r="L679" s="1">
        <v>9.9999999999999995E-7</v>
      </c>
    </row>
    <row r="680" spans="1:12">
      <c r="A680" s="7" t="s">
        <v>291</v>
      </c>
      <c r="B680" s="1" t="s">
        <v>290</v>
      </c>
      <c r="C680" s="1">
        <v>6</v>
      </c>
      <c r="D680" s="1">
        <v>2</v>
      </c>
      <c r="E680" s="1">
        <v>12</v>
      </c>
      <c r="F680" s="7" t="s">
        <v>289</v>
      </c>
      <c r="G680" s="1" t="s">
        <v>288</v>
      </c>
      <c r="H680" s="1">
        <v>0.25787300000000002</v>
      </c>
      <c r="I680" s="1">
        <v>-0.382162</v>
      </c>
      <c r="J680" s="2">
        <v>-1</v>
      </c>
      <c r="K680" s="1">
        <v>4.0000000000000003E-5</v>
      </c>
      <c r="L680" s="1">
        <v>4.6101000000000003E-2</v>
      </c>
    </row>
    <row r="681" spans="1:12">
      <c r="A681" s="7" t="s">
        <v>80</v>
      </c>
      <c r="B681" s="1" t="s">
        <v>287</v>
      </c>
      <c r="C681" s="1">
        <v>10</v>
      </c>
      <c r="D681" s="1">
        <v>9</v>
      </c>
      <c r="E681" s="1">
        <v>5</v>
      </c>
      <c r="F681" s="7" t="s">
        <v>78</v>
      </c>
      <c r="G681" s="1" t="s">
        <v>77</v>
      </c>
      <c r="H681" s="1">
        <v>0.79125100000000004</v>
      </c>
      <c r="I681" s="1">
        <v>2.7557290000000001</v>
      </c>
      <c r="J681" s="2">
        <v>1</v>
      </c>
      <c r="K681" s="1">
        <v>4.3000000000000002E-5</v>
      </c>
      <c r="L681" s="1">
        <v>4.8376000000000002E-2</v>
      </c>
    </row>
    <row r="682" spans="1:12">
      <c r="A682" s="7" t="s">
        <v>100</v>
      </c>
      <c r="B682" s="1" t="s">
        <v>286</v>
      </c>
      <c r="C682" s="1">
        <v>11</v>
      </c>
      <c r="D682" s="1">
        <v>8</v>
      </c>
      <c r="E682" s="1">
        <v>6</v>
      </c>
      <c r="F682" s="7" t="s">
        <v>98</v>
      </c>
      <c r="G682" s="1" t="s">
        <v>97</v>
      </c>
      <c r="H682" s="1">
        <v>1.2079599999999999</v>
      </c>
      <c r="I682" s="1">
        <v>6.0316789999999996</v>
      </c>
      <c r="J682" s="2">
        <v>1</v>
      </c>
      <c r="K682" s="1">
        <v>3.0000000000000001E-5</v>
      </c>
      <c r="L682" s="1">
        <v>4.1059999999999999E-2</v>
      </c>
    </row>
    <row r="683" spans="1:12">
      <c r="A683" s="7" t="s">
        <v>284</v>
      </c>
      <c r="B683" s="1" t="s">
        <v>283</v>
      </c>
      <c r="C683" s="1">
        <v>12</v>
      </c>
      <c r="D683" s="1">
        <v>12</v>
      </c>
      <c r="E683" s="1">
        <v>2</v>
      </c>
      <c r="F683" s="7" t="s">
        <v>282</v>
      </c>
      <c r="G683" s="1" t="s">
        <v>285</v>
      </c>
      <c r="H683" s="1">
        <v>0.62190400000000001</v>
      </c>
      <c r="I683" s="1">
        <v>-3.6211220000000002</v>
      </c>
      <c r="J683" s="2">
        <v>-1</v>
      </c>
      <c r="K683" s="1">
        <v>0</v>
      </c>
      <c r="L683" s="1">
        <v>9.6000000000000002E-5</v>
      </c>
    </row>
    <row r="684" spans="1:12">
      <c r="A684" s="7" t="s">
        <v>284</v>
      </c>
      <c r="B684" s="1" t="s">
        <v>283</v>
      </c>
      <c r="C684" s="1">
        <v>12</v>
      </c>
      <c r="D684" s="1">
        <v>12</v>
      </c>
      <c r="E684" s="1">
        <v>2</v>
      </c>
      <c r="F684" s="7" t="s">
        <v>282</v>
      </c>
      <c r="G684" s="1" t="s">
        <v>281</v>
      </c>
      <c r="H684" s="1">
        <v>2.7888090000000001</v>
      </c>
      <c r="I684" s="1">
        <v>-0.29370000000000002</v>
      </c>
      <c r="J684" s="2">
        <v>-1</v>
      </c>
      <c r="K684" s="1">
        <v>3.1999999999999999E-5</v>
      </c>
      <c r="L684" s="1">
        <v>4.1952999999999997E-2</v>
      </c>
    </row>
    <row r="685" spans="1:12">
      <c r="A685" s="7" t="s">
        <v>279</v>
      </c>
      <c r="B685" s="1" t="s">
        <v>280</v>
      </c>
      <c r="C685" s="1">
        <v>17</v>
      </c>
      <c r="D685" s="1">
        <v>4</v>
      </c>
      <c r="E685" s="1">
        <v>10</v>
      </c>
      <c r="F685" s="7" t="s">
        <v>279</v>
      </c>
      <c r="G685" s="1" t="s">
        <v>278</v>
      </c>
      <c r="H685" s="1">
        <v>1.425128</v>
      </c>
      <c r="I685" s="1">
        <v>0.64371599999999995</v>
      </c>
      <c r="J685" s="2">
        <v>-1</v>
      </c>
      <c r="K685" s="1">
        <v>4.3999999999999999E-5</v>
      </c>
      <c r="L685" s="1">
        <v>4.8749000000000001E-2</v>
      </c>
    </row>
    <row r="686" spans="1:12">
      <c r="A686" s="7" t="s">
        <v>277</v>
      </c>
      <c r="B686" s="1" t="s">
        <v>276</v>
      </c>
      <c r="C686" s="1">
        <v>18</v>
      </c>
      <c r="D686" s="1">
        <v>2</v>
      </c>
      <c r="E686" s="1">
        <v>12</v>
      </c>
      <c r="F686" s="7" t="s">
        <v>275</v>
      </c>
      <c r="G686" s="1" t="s">
        <v>274</v>
      </c>
      <c r="H686" s="1">
        <v>-8.2251000000000005E-2</v>
      </c>
      <c r="I686" s="1">
        <v>-0.74349200000000004</v>
      </c>
      <c r="J686" s="2">
        <v>-1</v>
      </c>
      <c r="K686" s="1">
        <v>3.0000000000000001E-5</v>
      </c>
      <c r="L686" s="1">
        <v>4.1195000000000002E-2</v>
      </c>
    </row>
    <row r="687" spans="1:12">
      <c r="A687" s="7" t="s">
        <v>273</v>
      </c>
      <c r="B687" s="1" t="s">
        <v>272</v>
      </c>
      <c r="C687" s="1">
        <v>3</v>
      </c>
      <c r="D687" s="1">
        <v>3</v>
      </c>
      <c r="E687" s="1">
        <v>11</v>
      </c>
      <c r="F687" s="7" t="s">
        <v>271</v>
      </c>
      <c r="G687" s="1" t="s">
        <v>270</v>
      </c>
      <c r="H687" s="1">
        <v>0.113662</v>
      </c>
      <c r="I687" s="1">
        <v>2.3335499999999998</v>
      </c>
      <c r="J687" s="2">
        <v>1</v>
      </c>
      <c r="K687" s="1">
        <v>4.6E-5</v>
      </c>
      <c r="L687" s="1">
        <v>4.9984000000000001E-2</v>
      </c>
    </row>
    <row r="688" spans="1:12">
      <c r="A688" s="7" t="s">
        <v>269</v>
      </c>
      <c r="B688" s="1" t="s">
        <v>268</v>
      </c>
      <c r="C688" s="1">
        <v>19</v>
      </c>
      <c r="D688" s="1">
        <v>3</v>
      </c>
      <c r="E688" s="1">
        <v>11</v>
      </c>
      <c r="F688" s="7" t="s">
        <v>267</v>
      </c>
      <c r="G688" s="1" t="s">
        <v>266</v>
      </c>
      <c r="H688" s="1">
        <v>-1.0778890000000001</v>
      </c>
      <c r="I688" s="1">
        <v>0.14719099999999999</v>
      </c>
      <c r="J688" s="2">
        <v>1</v>
      </c>
      <c r="K688" s="1">
        <v>1.4E-5</v>
      </c>
      <c r="L688" s="1">
        <v>2.9611999999999999E-2</v>
      </c>
    </row>
    <row r="689" spans="1:12">
      <c r="A689" s="7" t="s">
        <v>265</v>
      </c>
      <c r="B689" s="1" t="s">
        <v>264</v>
      </c>
      <c r="C689" s="1">
        <v>22</v>
      </c>
      <c r="D689" s="1">
        <v>2</v>
      </c>
      <c r="E689" s="1">
        <v>12</v>
      </c>
      <c r="F689" s="7" t="s">
        <v>263</v>
      </c>
      <c r="G689" s="1" t="s">
        <v>262</v>
      </c>
      <c r="H689" s="1">
        <v>-0.65586199999999995</v>
      </c>
      <c r="I689" s="1">
        <v>-9.6527000000000002E-2</v>
      </c>
      <c r="J689" s="2">
        <v>1</v>
      </c>
      <c r="K689" s="1">
        <v>9.0000000000000002E-6</v>
      </c>
      <c r="L689" s="1">
        <v>2.5611999999999999E-2</v>
      </c>
    </row>
    <row r="690" spans="1:12">
      <c r="A690" s="7" t="s">
        <v>260</v>
      </c>
      <c r="B690" s="1" t="s">
        <v>261</v>
      </c>
      <c r="C690" s="1">
        <v>20</v>
      </c>
      <c r="D690" s="1">
        <v>3</v>
      </c>
      <c r="E690" s="1">
        <v>11</v>
      </c>
      <c r="F690" s="7" t="s">
        <v>260</v>
      </c>
      <c r="G690" s="1" t="s">
        <v>259</v>
      </c>
      <c r="H690" s="1">
        <v>1.66822</v>
      </c>
      <c r="I690" s="1">
        <v>9.1573000000000002E-2</v>
      </c>
      <c r="J690" s="2">
        <v>-1</v>
      </c>
      <c r="K690" s="1">
        <v>1.9999999999999999E-6</v>
      </c>
      <c r="L690" s="1">
        <v>9.6769999999999998E-3</v>
      </c>
    </row>
    <row r="691" spans="1:12">
      <c r="A691" s="7" t="s">
        <v>257</v>
      </c>
      <c r="B691" s="1" t="s">
        <v>258</v>
      </c>
      <c r="C691" s="1">
        <v>5</v>
      </c>
      <c r="D691" s="1">
        <v>3</v>
      </c>
      <c r="E691" s="1">
        <v>11</v>
      </c>
      <c r="F691" s="7" t="s">
        <v>257</v>
      </c>
      <c r="G691" s="1" t="s">
        <v>256</v>
      </c>
      <c r="H691" s="1">
        <v>1.028265</v>
      </c>
      <c r="I691" s="1">
        <v>0.34983599999999998</v>
      </c>
      <c r="J691" s="2">
        <v>-1</v>
      </c>
      <c r="K691" s="1">
        <v>3.4E-5</v>
      </c>
      <c r="L691" s="1">
        <v>4.3149E-2</v>
      </c>
    </row>
    <row r="692" spans="1:12">
      <c r="A692" s="7" t="s">
        <v>254</v>
      </c>
      <c r="B692" s="1" t="s">
        <v>255</v>
      </c>
      <c r="C692" s="1">
        <v>6</v>
      </c>
      <c r="D692" s="1">
        <v>8</v>
      </c>
      <c r="E692" s="1">
        <v>6</v>
      </c>
      <c r="F692" s="7" t="s">
        <v>254</v>
      </c>
      <c r="G692" s="1" t="s">
        <v>253</v>
      </c>
      <c r="H692" s="1">
        <v>1.469843</v>
      </c>
      <c r="I692" s="1">
        <v>-1.7891269999999999</v>
      </c>
      <c r="J692" s="2">
        <v>-1</v>
      </c>
      <c r="K692" s="1">
        <v>3.9999999999999998E-6</v>
      </c>
      <c r="L692" s="1">
        <v>1.5845000000000001E-2</v>
      </c>
    </row>
    <row r="693" spans="1:12">
      <c r="A693" s="7" t="s">
        <v>251</v>
      </c>
      <c r="B693" s="1" t="s">
        <v>252</v>
      </c>
      <c r="C693" s="1">
        <v>17</v>
      </c>
      <c r="D693" s="1">
        <v>2</v>
      </c>
      <c r="E693" s="1">
        <v>12</v>
      </c>
      <c r="F693" s="7" t="s">
        <v>251</v>
      </c>
      <c r="G693" s="1" t="s">
        <v>250</v>
      </c>
      <c r="H693" s="1">
        <v>-3.7530000000000001E-2</v>
      </c>
      <c r="I693" s="1">
        <v>3.9672019999999999</v>
      </c>
      <c r="J693" s="2">
        <v>1</v>
      </c>
      <c r="K693" s="1">
        <v>2.0999999999999999E-5</v>
      </c>
      <c r="L693" s="1">
        <v>3.5543999999999999E-2</v>
      </c>
    </row>
    <row r="694" spans="1:12">
      <c r="A694" s="7" t="s">
        <v>248</v>
      </c>
      <c r="B694" s="1" t="s">
        <v>249</v>
      </c>
      <c r="C694" s="1">
        <v>18</v>
      </c>
      <c r="D694" s="1">
        <v>3</v>
      </c>
      <c r="E694" s="1">
        <v>11</v>
      </c>
      <c r="F694" s="7" t="s">
        <v>248</v>
      </c>
      <c r="G694" s="1" t="s">
        <v>247</v>
      </c>
      <c r="H694" s="1">
        <v>4.6082660000000004</v>
      </c>
      <c r="I694" s="1">
        <v>1.046408</v>
      </c>
      <c r="J694" s="2">
        <v>-1</v>
      </c>
      <c r="K694" s="1">
        <v>7.9999999999999996E-6</v>
      </c>
      <c r="L694" s="1">
        <v>2.4372000000000001E-2</v>
      </c>
    </row>
    <row r="695" spans="1:12">
      <c r="A695" s="7" t="s">
        <v>245</v>
      </c>
      <c r="B695" s="1" t="s">
        <v>246</v>
      </c>
      <c r="C695" s="1">
        <v>5</v>
      </c>
      <c r="D695" s="1">
        <v>3</v>
      </c>
      <c r="E695" s="1">
        <v>11</v>
      </c>
      <c r="F695" s="7" t="s">
        <v>245</v>
      </c>
      <c r="G695" s="1" t="s">
        <v>244</v>
      </c>
      <c r="H695" s="1">
        <v>-3.7636959999999999</v>
      </c>
      <c r="I695" s="1">
        <v>0.54427400000000004</v>
      </c>
      <c r="J695" s="2">
        <v>1</v>
      </c>
      <c r="K695" s="1">
        <v>1.1E-5</v>
      </c>
      <c r="L695" s="1">
        <v>2.6970000000000001E-2</v>
      </c>
    </row>
    <row r="696" spans="1:12">
      <c r="A696" s="7" t="s">
        <v>242</v>
      </c>
      <c r="B696" s="1" t="s">
        <v>243</v>
      </c>
      <c r="C696" s="1">
        <v>8</v>
      </c>
      <c r="D696" s="1">
        <v>2</v>
      </c>
      <c r="E696" s="1">
        <v>12</v>
      </c>
      <c r="F696" s="7" t="s">
        <v>242</v>
      </c>
      <c r="G696" s="1" t="s">
        <v>241</v>
      </c>
      <c r="H696" s="1">
        <v>-0.71743100000000004</v>
      </c>
      <c r="I696" s="1">
        <v>0.16911000000000001</v>
      </c>
      <c r="J696" s="2">
        <v>1</v>
      </c>
      <c r="K696" s="1">
        <v>1.9000000000000001E-5</v>
      </c>
      <c r="L696" s="1">
        <v>3.3431000000000002E-2</v>
      </c>
    </row>
    <row r="697" spans="1:12">
      <c r="A697" s="7" t="s">
        <v>239</v>
      </c>
      <c r="B697" s="1" t="s">
        <v>240</v>
      </c>
      <c r="C697" s="1">
        <v>22</v>
      </c>
      <c r="D697" s="1">
        <v>12</v>
      </c>
      <c r="E697" s="1">
        <v>2</v>
      </c>
      <c r="F697" s="7" t="s">
        <v>239</v>
      </c>
      <c r="G697" s="1" t="s">
        <v>238</v>
      </c>
      <c r="H697" s="1">
        <v>-1.2135959999999999</v>
      </c>
      <c r="I697" s="1">
        <v>-0.14729300000000001</v>
      </c>
      <c r="J697" s="2">
        <v>1</v>
      </c>
      <c r="K697" s="1">
        <v>2.4000000000000001E-5</v>
      </c>
      <c r="L697" s="1">
        <v>3.7367999999999998E-2</v>
      </c>
    </row>
    <row r="698" spans="1:12">
      <c r="A698" s="7" t="s">
        <v>236</v>
      </c>
      <c r="B698" s="1" t="s">
        <v>237</v>
      </c>
      <c r="C698" s="1">
        <v>2</v>
      </c>
      <c r="D698" s="1">
        <v>2</v>
      </c>
      <c r="E698" s="1">
        <v>12</v>
      </c>
      <c r="F698" s="7" t="s">
        <v>236</v>
      </c>
      <c r="G698" s="1" t="s">
        <v>235</v>
      </c>
      <c r="H698" s="1">
        <v>-0.14257300000000001</v>
      </c>
      <c r="I698" s="1">
        <v>1.152531</v>
      </c>
      <c r="J698" s="2">
        <v>1</v>
      </c>
      <c r="K698" s="1">
        <v>3.6999999999999998E-5</v>
      </c>
      <c r="L698" s="1">
        <v>4.4040999999999997E-2</v>
      </c>
    </row>
    <row r="699" spans="1:12">
      <c r="A699" s="7" t="s">
        <v>132</v>
      </c>
      <c r="B699" s="1" t="s">
        <v>234</v>
      </c>
      <c r="C699" s="1">
        <v>7</v>
      </c>
      <c r="D699" s="1">
        <v>11</v>
      </c>
      <c r="E699" s="1">
        <v>3</v>
      </c>
      <c r="F699" s="7" t="s">
        <v>130</v>
      </c>
      <c r="G699" s="1" t="s">
        <v>129</v>
      </c>
      <c r="H699" s="1">
        <v>0.957534</v>
      </c>
      <c r="I699" s="1">
        <v>-3.791836</v>
      </c>
      <c r="J699" s="2">
        <v>-1</v>
      </c>
      <c r="K699" s="1">
        <v>3.4999999999999997E-5</v>
      </c>
      <c r="L699" s="1">
        <v>4.3269000000000002E-2</v>
      </c>
    </row>
    <row r="700" spans="1:12">
      <c r="A700" s="7" t="s">
        <v>233</v>
      </c>
      <c r="B700" s="1" t="s">
        <v>232</v>
      </c>
      <c r="C700" s="1">
        <v>21</v>
      </c>
      <c r="D700" s="1">
        <v>2</v>
      </c>
      <c r="E700" s="1">
        <v>12</v>
      </c>
      <c r="F700" s="7" t="s">
        <v>231</v>
      </c>
      <c r="G700" s="1" t="s">
        <v>230</v>
      </c>
      <c r="H700" s="1">
        <v>0.13964599999999999</v>
      </c>
      <c r="I700" s="1">
        <v>1.5901890000000001</v>
      </c>
      <c r="J700" s="2">
        <v>1</v>
      </c>
      <c r="K700" s="1">
        <v>6.9999999999999999E-6</v>
      </c>
      <c r="L700" s="1">
        <v>2.2547999999999999E-2</v>
      </c>
    </row>
    <row r="701" spans="1:12">
      <c r="A701" s="7" t="s">
        <v>228</v>
      </c>
      <c r="B701" s="1" t="s">
        <v>229</v>
      </c>
      <c r="C701" s="1">
        <v>1</v>
      </c>
      <c r="D701" s="1">
        <v>2</v>
      </c>
      <c r="E701" s="1">
        <v>12</v>
      </c>
      <c r="F701" s="7" t="s">
        <v>228</v>
      </c>
      <c r="G701" s="1" t="s">
        <v>227</v>
      </c>
      <c r="H701" s="1">
        <v>0.66030500000000003</v>
      </c>
      <c r="I701" s="1">
        <v>1.0357E-2</v>
      </c>
      <c r="J701" s="2">
        <v>-1</v>
      </c>
      <c r="K701" s="1">
        <v>7.9999999999999996E-6</v>
      </c>
      <c r="L701" s="1">
        <v>2.4264000000000001E-2</v>
      </c>
    </row>
    <row r="702" spans="1:12">
      <c r="A702" s="7" t="s">
        <v>100</v>
      </c>
      <c r="B702" s="1" t="s">
        <v>226</v>
      </c>
      <c r="C702" s="1">
        <v>11</v>
      </c>
      <c r="D702" s="1">
        <v>8</v>
      </c>
      <c r="E702" s="1">
        <v>6</v>
      </c>
      <c r="F702" s="7" t="s">
        <v>98</v>
      </c>
      <c r="G702" s="1" t="s">
        <v>97</v>
      </c>
      <c r="H702" s="1">
        <v>1.2079599999999999</v>
      </c>
      <c r="I702" s="1">
        <v>6.0316789999999996</v>
      </c>
      <c r="J702" s="2">
        <v>1</v>
      </c>
      <c r="K702" s="1">
        <v>3.0000000000000001E-5</v>
      </c>
      <c r="L702" s="1">
        <v>4.1059999999999999E-2</v>
      </c>
    </row>
    <row r="703" spans="1:12">
      <c r="A703" s="7" t="s">
        <v>225</v>
      </c>
      <c r="B703" s="1" t="s">
        <v>224</v>
      </c>
      <c r="C703" s="1">
        <v>12</v>
      </c>
      <c r="D703" s="1">
        <v>2</v>
      </c>
      <c r="E703" s="1">
        <v>12</v>
      </c>
      <c r="F703" s="7" t="s">
        <v>223</v>
      </c>
      <c r="G703" s="1" t="s">
        <v>222</v>
      </c>
      <c r="H703" s="1">
        <v>1.589188</v>
      </c>
      <c r="I703" s="1">
        <v>0.50753199999999998</v>
      </c>
      <c r="J703" s="2">
        <v>-1</v>
      </c>
      <c r="K703" s="1">
        <v>2.9E-5</v>
      </c>
      <c r="L703" s="1">
        <v>4.1059999999999999E-2</v>
      </c>
    </row>
    <row r="704" spans="1:12">
      <c r="A704" s="7" t="s">
        <v>221</v>
      </c>
      <c r="B704" s="1" t="s">
        <v>220</v>
      </c>
      <c r="C704" s="1">
        <v>19</v>
      </c>
      <c r="D704" s="1">
        <v>5</v>
      </c>
      <c r="E704" s="1">
        <v>9</v>
      </c>
      <c r="F704" s="7" t="s">
        <v>219</v>
      </c>
      <c r="G704" s="1" t="s">
        <v>218</v>
      </c>
      <c r="H704" s="1">
        <v>0.60699599999999998</v>
      </c>
      <c r="I704" s="1">
        <v>-2.0334850000000002</v>
      </c>
      <c r="J704" s="2">
        <v>-1</v>
      </c>
      <c r="K704" s="1">
        <v>2.9E-5</v>
      </c>
      <c r="L704" s="1">
        <v>4.0672E-2</v>
      </c>
    </row>
    <row r="705" spans="1:12">
      <c r="A705" s="7" t="s">
        <v>217</v>
      </c>
      <c r="B705" s="1" t="s">
        <v>216</v>
      </c>
      <c r="C705" s="1">
        <v>12</v>
      </c>
      <c r="D705" s="1">
        <v>2</v>
      </c>
      <c r="E705" s="1">
        <v>12</v>
      </c>
      <c r="F705" s="7" t="s">
        <v>215</v>
      </c>
      <c r="G705" s="1" t="s">
        <v>214</v>
      </c>
      <c r="H705" s="1">
        <v>0.27888800000000002</v>
      </c>
      <c r="I705" s="1">
        <v>1.3919239999999999</v>
      </c>
      <c r="J705" s="2">
        <v>1</v>
      </c>
      <c r="K705" s="1">
        <v>2.4000000000000001E-5</v>
      </c>
      <c r="L705" s="1">
        <v>3.7367999999999998E-2</v>
      </c>
    </row>
    <row r="706" spans="1:12">
      <c r="A706" s="7" t="s">
        <v>213</v>
      </c>
      <c r="B706" s="1" t="s">
        <v>212</v>
      </c>
      <c r="C706" s="1">
        <v>20</v>
      </c>
      <c r="D706" s="1">
        <v>2</v>
      </c>
      <c r="E706" s="1">
        <v>12</v>
      </c>
      <c r="F706" s="7" t="s">
        <v>211</v>
      </c>
      <c r="G706" s="1" t="s">
        <v>210</v>
      </c>
      <c r="H706" s="1">
        <v>1.1237220000000001</v>
      </c>
      <c r="I706" s="1">
        <v>-0.102255</v>
      </c>
      <c r="J706" s="2">
        <v>-1</v>
      </c>
      <c r="K706" s="1">
        <v>0</v>
      </c>
      <c r="L706" s="1">
        <v>3.7829999999999999E-3</v>
      </c>
    </row>
    <row r="707" spans="1:12">
      <c r="A707" s="7" t="s">
        <v>209</v>
      </c>
      <c r="B707" s="1" t="s">
        <v>208</v>
      </c>
      <c r="C707" s="1">
        <v>3</v>
      </c>
      <c r="D707" s="1">
        <v>2</v>
      </c>
      <c r="E707" s="1">
        <v>12</v>
      </c>
      <c r="F707" s="7" t="s">
        <v>207</v>
      </c>
      <c r="G707" s="1" t="s">
        <v>206</v>
      </c>
      <c r="H707" s="1">
        <v>1.0177149999999999</v>
      </c>
      <c r="I707" s="1">
        <v>4.7268999999999999E-2</v>
      </c>
      <c r="J707" s="2">
        <v>-1</v>
      </c>
      <c r="K707" s="1">
        <v>3.9999999999999998E-6</v>
      </c>
      <c r="L707" s="1">
        <v>1.7446E-2</v>
      </c>
    </row>
    <row r="708" spans="1:12">
      <c r="A708" s="7" t="s">
        <v>205</v>
      </c>
      <c r="B708" s="1" t="s">
        <v>204</v>
      </c>
      <c r="C708" s="1">
        <v>7</v>
      </c>
      <c r="D708" s="1">
        <v>12</v>
      </c>
      <c r="E708" s="1">
        <v>2</v>
      </c>
      <c r="F708" s="7" t="s">
        <v>203</v>
      </c>
      <c r="G708" s="1" t="s">
        <v>202</v>
      </c>
      <c r="H708" s="1">
        <v>-8.4186999999999998E-2</v>
      </c>
      <c r="I708" s="1">
        <v>-0.80561300000000002</v>
      </c>
      <c r="J708" s="2">
        <v>-1</v>
      </c>
      <c r="K708" s="1">
        <v>9.9999999999999995E-7</v>
      </c>
      <c r="L708" s="1">
        <v>6.3179999999999998E-3</v>
      </c>
    </row>
    <row r="709" spans="1:12">
      <c r="A709" s="7" t="s">
        <v>200</v>
      </c>
      <c r="B709" s="1" t="s">
        <v>201</v>
      </c>
      <c r="C709" s="1">
        <v>11</v>
      </c>
      <c r="D709" s="1">
        <v>2</v>
      </c>
      <c r="E709" s="1">
        <v>12</v>
      </c>
      <c r="F709" s="7" t="s">
        <v>200</v>
      </c>
      <c r="G709" s="1" t="s">
        <v>199</v>
      </c>
      <c r="H709" s="1">
        <v>1.567207</v>
      </c>
      <c r="I709" s="1">
        <v>0.36965300000000001</v>
      </c>
      <c r="J709" s="2">
        <v>-1</v>
      </c>
      <c r="K709" s="1">
        <v>3.0000000000000001E-6</v>
      </c>
      <c r="L709" s="1">
        <v>1.3709000000000001E-2</v>
      </c>
    </row>
    <row r="710" spans="1:12">
      <c r="A710" s="7" t="s">
        <v>197</v>
      </c>
      <c r="B710" s="1" t="s">
        <v>198</v>
      </c>
      <c r="C710" s="1">
        <v>15</v>
      </c>
      <c r="D710" s="1">
        <v>2</v>
      </c>
      <c r="E710" s="1">
        <v>12</v>
      </c>
      <c r="F710" s="7" t="s">
        <v>197</v>
      </c>
      <c r="G710" s="1" t="s">
        <v>196</v>
      </c>
      <c r="H710" s="1">
        <v>0.377475</v>
      </c>
      <c r="I710" s="1">
        <v>-0.132659</v>
      </c>
      <c r="J710" s="2">
        <v>-1</v>
      </c>
      <c r="K710" s="1">
        <v>0</v>
      </c>
      <c r="L710" s="1">
        <v>4.215E-3</v>
      </c>
    </row>
    <row r="711" spans="1:12">
      <c r="A711" s="7" t="s">
        <v>195</v>
      </c>
      <c r="B711" s="1" t="s">
        <v>194</v>
      </c>
      <c r="C711" s="1">
        <v>10</v>
      </c>
      <c r="D711" s="1">
        <v>2</v>
      </c>
      <c r="E711" s="1">
        <v>12</v>
      </c>
      <c r="F711" s="7" t="s">
        <v>193</v>
      </c>
      <c r="G711" s="1" t="s">
        <v>192</v>
      </c>
      <c r="H711" s="1">
        <v>-0.208153</v>
      </c>
      <c r="I711" s="1">
        <v>0.29334100000000002</v>
      </c>
      <c r="J711" s="2">
        <v>1</v>
      </c>
      <c r="K711" s="1">
        <v>1.5E-5</v>
      </c>
      <c r="L711" s="1">
        <v>3.0775E-2</v>
      </c>
    </row>
    <row r="712" spans="1:12">
      <c r="A712" s="7" t="s">
        <v>191</v>
      </c>
      <c r="B712" s="1" t="s">
        <v>190</v>
      </c>
      <c r="C712" s="1">
        <v>17</v>
      </c>
      <c r="D712" s="1">
        <v>11</v>
      </c>
      <c r="E712" s="1">
        <v>3</v>
      </c>
      <c r="F712" s="7" t="s">
        <v>189</v>
      </c>
      <c r="G712" s="1" t="s">
        <v>188</v>
      </c>
      <c r="H712" s="1">
        <v>1.3687279999999999</v>
      </c>
      <c r="I712" s="1">
        <v>-8.2905999999999994E-2</v>
      </c>
      <c r="J712" s="2">
        <v>-1</v>
      </c>
      <c r="K712" s="1">
        <v>1.5999999999999999E-5</v>
      </c>
      <c r="L712" s="1">
        <v>3.1479E-2</v>
      </c>
    </row>
    <row r="713" spans="1:12">
      <c r="A713" s="7" t="s">
        <v>185</v>
      </c>
      <c r="B713" s="1" t="s">
        <v>186</v>
      </c>
      <c r="C713" s="1">
        <v>19</v>
      </c>
      <c r="D713" s="1">
        <v>3</v>
      </c>
      <c r="E713" s="1">
        <v>11</v>
      </c>
      <c r="F713" s="7" t="s">
        <v>185</v>
      </c>
      <c r="G713" s="1" t="s">
        <v>187</v>
      </c>
      <c r="H713" s="1">
        <v>-1.9786630000000001</v>
      </c>
      <c r="I713" s="1">
        <v>0.455482</v>
      </c>
      <c r="J713" s="2">
        <v>1</v>
      </c>
      <c r="K713" s="1">
        <v>1.9000000000000001E-5</v>
      </c>
      <c r="L713" s="1">
        <v>3.3804000000000001E-2</v>
      </c>
    </row>
    <row r="714" spans="1:12">
      <c r="A714" s="7" t="s">
        <v>185</v>
      </c>
      <c r="B714" s="1" t="s">
        <v>186</v>
      </c>
      <c r="C714" s="1">
        <v>19</v>
      </c>
      <c r="D714" s="1">
        <v>3</v>
      </c>
      <c r="E714" s="1">
        <v>11</v>
      </c>
      <c r="F714" s="7" t="s">
        <v>185</v>
      </c>
      <c r="G714" s="1" t="s">
        <v>184</v>
      </c>
      <c r="H714" s="1">
        <v>-1.972116</v>
      </c>
      <c r="I714" s="1">
        <v>0.58298799999999995</v>
      </c>
      <c r="J714" s="2">
        <v>1</v>
      </c>
      <c r="K714" s="1">
        <v>1.4E-5</v>
      </c>
      <c r="L714" s="1">
        <v>2.9783E-2</v>
      </c>
    </row>
    <row r="715" spans="1:12">
      <c r="A715" s="7" t="s">
        <v>182</v>
      </c>
      <c r="B715" s="1" t="s">
        <v>183</v>
      </c>
      <c r="C715" s="1">
        <v>1</v>
      </c>
      <c r="D715" s="1">
        <v>2</v>
      </c>
      <c r="E715" s="1">
        <v>12</v>
      </c>
      <c r="F715" s="7" t="s">
        <v>182</v>
      </c>
      <c r="G715" s="1" t="s">
        <v>181</v>
      </c>
      <c r="H715" s="1">
        <v>2.0127700000000002</v>
      </c>
      <c r="I715" s="1">
        <v>-4.7495000000000002E-2</v>
      </c>
      <c r="J715" s="2">
        <v>-1</v>
      </c>
      <c r="K715" s="1">
        <v>0</v>
      </c>
      <c r="L715" s="1">
        <v>1.521E-3</v>
      </c>
    </row>
    <row r="716" spans="1:12">
      <c r="A716" s="7" t="s">
        <v>180</v>
      </c>
      <c r="B716" s="1" t="s">
        <v>179</v>
      </c>
      <c r="C716" s="1">
        <v>10</v>
      </c>
      <c r="D716" s="1">
        <v>2</v>
      </c>
      <c r="E716" s="1">
        <v>12</v>
      </c>
      <c r="F716" s="7" t="s">
        <v>178</v>
      </c>
      <c r="G716" s="1" t="s">
        <v>177</v>
      </c>
      <c r="H716" s="1">
        <v>-0.32056000000000001</v>
      </c>
      <c r="I716" s="1">
        <v>1.4148050000000001</v>
      </c>
      <c r="J716" s="2">
        <v>1</v>
      </c>
      <c r="K716" s="1">
        <v>1.8E-5</v>
      </c>
      <c r="L716" s="1">
        <v>3.2325E-2</v>
      </c>
    </row>
    <row r="717" spans="1:12">
      <c r="A717" s="7" t="s">
        <v>175</v>
      </c>
      <c r="B717" s="1" t="s">
        <v>176</v>
      </c>
      <c r="C717" s="1">
        <v>6</v>
      </c>
      <c r="D717" s="1">
        <v>3</v>
      </c>
      <c r="E717" s="1">
        <v>11</v>
      </c>
      <c r="F717" s="7" t="s">
        <v>175</v>
      </c>
      <c r="G717" s="1" t="s">
        <v>174</v>
      </c>
      <c r="H717" s="1">
        <v>1.3103590000000001</v>
      </c>
      <c r="I717" s="1">
        <v>-0.259156</v>
      </c>
      <c r="J717" s="2">
        <v>-1</v>
      </c>
      <c r="K717" s="1">
        <v>3.6999999999999998E-5</v>
      </c>
      <c r="L717" s="1">
        <v>4.4061999999999997E-2</v>
      </c>
    </row>
    <row r="718" spans="1:12">
      <c r="A718" s="7" t="s">
        <v>172</v>
      </c>
      <c r="B718" s="1" t="s">
        <v>173</v>
      </c>
      <c r="C718" s="1">
        <v>13</v>
      </c>
      <c r="D718" s="1">
        <v>2</v>
      </c>
      <c r="E718" s="1">
        <v>12</v>
      </c>
      <c r="F718" s="7" t="s">
        <v>172</v>
      </c>
      <c r="G718" s="1" t="s">
        <v>171</v>
      </c>
      <c r="H718" s="1">
        <v>-3.6126839999999998</v>
      </c>
      <c r="I718" s="1">
        <v>-1.7918510000000001</v>
      </c>
      <c r="J718" s="2">
        <v>1</v>
      </c>
      <c r="K718" s="1">
        <v>2.6999999999999999E-5</v>
      </c>
      <c r="L718" s="1">
        <v>3.9015000000000001E-2</v>
      </c>
    </row>
    <row r="719" spans="1:12">
      <c r="A719" s="7" t="s">
        <v>169</v>
      </c>
      <c r="B719" s="1" t="s">
        <v>170</v>
      </c>
      <c r="C719" s="1">
        <v>7</v>
      </c>
      <c r="D719" s="1">
        <v>2</v>
      </c>
      <c r="E719" s="1">
        <v>12</v>
      </c>
      <c r="F719" s="7" t="s">
        <v>169</v>
      </c>
      <c r="G719" s="1" t="s">
        <v>168</v>
      </c>
      <c r="H719" s="1">
        <v>-1.1172550000000001</v>
      </c>
      <c r="I719" s="1">
        <v>0.525528</v>
      </c>
      <c r="J719" s="2">
        <v>1</v>
      </c>
      <c r="K719" s="1">
        <v>2.6999999999999999E-5</v>
      </c>
      <c r="L719" s="1">
        <v>3.9015000000000001E-2</v>
      </c>
    </row>
    <row r="720" spans="1:12">
      <c r="A720" s="7" t="s">
        <v>166</v>
      </c>
      <c r="B720" s="1" t="s">
        <v>167</v>
      </c>
      <c r="C720" s="1">
        <v>1</v>
      </c>
      <c r="D720" s="1">
        <v>2</v>
      </c>
      <c r="E720" s="1">
        <v>12</v>
      </c>
      <c r="F720" s="7" t="s">
        <v>166</v>
      </c>
      <c r="G720" s="1" t="s">
        <v>165</v>
      </c>
      <c r="H720" s="1">
        <v>-0.18836</v>
      </c>
      <c r="I720" s="1">
        <v>-2.1927889999999999</v>
      </c>
      <c r="J720" s="2">
        <v>-1</v>
      </c>
      <c r="K720" s="1">
        <v>0</v>
      </c>
      <c r="L720" s="1">
        <v>1.5449999999999999E-3</v>
      </c>
    </row>
    <row r="721" spans="1:12">
      <c r="A721" s="7" t="s">
        <v>164</v>
      </c>
      <c r="B721" s="1" t="s">
        <v>163</v>
      </c>
      <c r="C721" s="1">
        <v>5</v>
      </c>
      <c r="D721" s="1">
        <v>8</v>
      </c>
      <c r="E721" s="1">
        <v>6</v>
      </c>
      <c r="F721" s="7" t="s">
        <v>162</v>
      </c>
      <c r="G721" s="1" t="s">
        <v>161</v>
      </c>
      <c r="H721" s="1">
        <v>2.867184</v>
      </c>
      <c r="I721" s="1">
        <v>-1.4369000000000001</v>
      </c>
      <c r="J721" s="2">
        <v>-1</v>
      </c>
      <c r="K721" s="1">
        <v>0</v>
      </c>
      <c r="L721" s="1">
        <v>2.1180000000000001E-3</v>
      </c>
    </row>
    <row r="722" spans="1:12">
      <c r="A722" s="7" t="s">
        <v>159</v>
      </c>
      <c r="B722" s="1" t="s">
        <v>160</v>
      </c>
      <c r="C722" s="1">
        <v>22</v>
      </c>
      <c r="D722" s="1">
        <v>3</v>
      </c>
      <c r="E722" s="1">
        <v>11</v>
      </c>
      <c r="F722" s="7" t="s">
        <v>159</v>
      </c>
      <c r="G722" s="1" t="s">
        <v>158</v>
      </c>
      <c r="H722" s="1">
        <v>0.45798299999999997</v>
      </c>
      <c r="I722" s="1">
        <v>-1.888002</v>
      </c>
      <c r="J722" s="2">
        <v>-1</v>
      </c>
      <c r="K722" s="1">
        <v>9.9999999999999995E-7</v>
      </c>
      <c r="L722" s="1">
        <v>6.9420000000000003E-3</v>
      </c>
    </row>
    <row r="723" spans="1:12">
      <c r="A723" s="7" t="s">
        <v>157</v>
      </c>
      <c r="B723" s="1" t="s">
        <v>156</v>
      </c>
      <c r="C723" s="1">
        <v>7</v>
      </c>
      <c r="D723" s="1">
        <v>2</v>
      </c>
      <c r="E723" s="1">
        <v>12</v>
      </c>
      <c r="F723" s="7" t="s">
        <v>155</v>
      </c>
      <c r="G723" s="1" t="s">
        <v>154</v>
      </c>
      <c r="H723" s="1">
        <v>1.2045669999999999</v>
      </c>
      <c r="I723" s="1">
        <v>-0.18365200000000001</v>
      </c>
      <c r="J723" s="2">
        <v>-1</v>
      </c>
      <c r="K723" s="1">
        <v>0</v>
      </c>
      <c r="L723" s="1">
        <v>2.7299999999999998E-3</v>
      </c>
    </row>
    <row r="724" spans="1:12">
      <c r="A724" s="7" t="s">
        <v>153</v>
      </c>
      <c r="B724" s="1" t="s">
        <v>152</v>
      </c>
      <c r="C724" s="1">
        <v>4</v>
      </c>
      <c r="D724" s="1">
        <v>3</v>
      </c>
      <c r="E724" s="1">
        <v>11</v>
      </c>
      <c r="F724" s="7" t="s">
        <v>151</v>
      </c>
      <c r="G724" s="1" t="s">
        <v>150</v>
      </c>
      <c r="H724" s="1">
        <v>1.8731690000000001</v>
      </c>
      <c r="I724" s="1">
        <v>0.56615800000000005</v>
      </c>
      <c r="J724" s="2">
        <v>-1</v>
      </c>
      <c r="K724" s="1">
        <v>1.2E-5</v>
      </c>
      <c r="L724" s="1">
        <v>2.8336E-2</v>
      </c>
    </row>
    <row r="725" spans="1:12">
      <c r="A725" s="7" t="s">
        <v>98</v>
      </c>
      <c r="B725" s="1" t="s">
        <v>149</v>
      </c>
      <c r="C725" s="1">
        <v>11</v>
      </c>
      <c r="D725" s="1">
        <v>7</v>
      </c>
      <c r="E725" s="1">
        <v>7</v>
      </c>
      <c r="F725" s="7" t="s">
        <v>98</v>
      </c>
      <c r="G725" s="1" t="s">
        <v>97</v>
      </c>
      <c r="H725" s="1">
        <v>0.80709699999999995</v>
      </c>
      <c r="I725" s="1">
        <v>5.7434399999999997</v>
      </c>
      <c r="J725" s="2">
        <v>1</v>
      </c>
      <c r="K725" s="1">
        <v>1.1E-5</v>
      </c>
      <c r="L725" s="1">
        <v>2.6440000000000002E-2</v>
      </c>
    </row>
    <row r="726" spans="1:12">
      <c r="A726" s="7" t="s">
        <v>14</v>
      </c>
      <c r="B726" s="1" t="s">
        <v>148</v>
      </c>
      <c r="C726" s="1">
        <v>10</v>
      </c>
      <c r="D726" s="1">
        <v>2</v>
      </c>
      <c r="E726" s="1">
        <v>12</v>
      </c>
      <c r="F726" s="7" t="s">
        <v>14</v>
      </c>
      <c r="G726" s="1" t="s">
        <v>147</v>
      </c>
      <c r="H726" s="1">
        <v>-0.62151800000000001</v>
      </c>
      <c r="I726" s="1">
        <v>1.3179780000000001</v>
      </c>
      <c r="J726" s="2">
        <v>1</v>
      </c>
      <c r="K726" s="1">
        <v>3.0000000000000001E-6</v>
      </c>
      <c r="L726" s="1">
        <v>1.5195999999999999E-2</v>
      </c>
    </row>
    <row r="727" spans="1:12">
      <c r="A727" s="7" t="s">
        <v>146</v>
      </c>
      <c r="B727" s="1" t="s">
        <v>145</v>
      </c>
      <c r="C727" s="1">
        <v>8</v>
      </c>
      <c r="D727" s="1">
        <v>5</v>
      </c>
      <c r="E727" s="1">
        <v>9</v>
      </c>
      <c r="F727" s="7" t="s">
        <v>144</v>
      </c>
      <c r="G727" s="1" t="s">
        <v>143</v>
      </c>
      <c r="H727" s="1">
        <v>-0.47103299999999998</v>
      </c>
      <c r="I727" s="1">
        <v>-0.20585100000000001</v>
      </c>
      <c r="J727" s="2">
        <v>1</v>
      </c>
      <c r="K727" s="1">
        <v>3.4999999999999997E-5</v>
      </c>
      <c r="L727" s="1">
        <v>4.3269000000000002E-2</v>
      </c>
    </row>
    <row r="728" spans="1:12">
      <c r="A728" s="7" t="s">
        <v>141</v>
      </c>
      <c r="B728" s="1" t="s">
        <v>142</v>
      </c>
      <c r="C728" s="1">
        <v>19</v>
      </c>
      <c r="D728" s="1">
        <v>2</v>
      </c>
      <c r="E728" s="1">
        <v>12</v>
      </c>
      <c r="F728" s="7" t="s">
        <v>141</v>
      </c>
      <c r="G728" s="1" t="s">
        <v>140</v>
      </c>
      <c r="H728" s="1">
        <v>1.1712400000000001</v>
      </c>
      <c r="I728" s="1">
        <v>-1.2003360000000001</v>
      </c>
      <c r="J728" s="2">
        <v>-1</v>
      </c>
      <c r="K728" s="1">
        <v>6.9999999999999999E-6</v>
      </c>
      <c r="L728" s="1">
        <v>2.2547999999999999E-2</v>
      </c>
    </row>
    <row r="729" spans="1:12">
      <c r="A729" s="7" t="s">
        <v>138</v>
      </c>
      <c r="B729" s="1" t="s">
        <v>139</v>
      </c>
      <c r="C729" s="1">
        <v>17</v>
      </c>
      <c r="D729" s="1">
        <v>2</v>
      </c>
      <c r="E729" s="1">
        <v>12</v>
      </c>
      <c r="F729" s="7" t="s">
        <v>138</v>
      </c>
      <c r="G729" s="1" t="s">
        <v>137</v>
      </c>
      <c r="H729" s="1">
        <v>1.276051</v>
      </c>
      <c r="I729" s="1">
        <v>-0.68328999999999995</v>
      </c>
      <c r="J729" s="2">
        <v>-1</v>
      </c>
      <c r="K729" s="1">
        <v>9.9999999999999995E-7</v>
      </c>
      <c r="L729" s="1">
        <v>5.4749999999999998E-3</v>
      </c>
    </row>
    <row r="730" spans="1:12">
      <c r="A730" s="7" t="s">
        <v>136</v>
      </c>
      <c r="B730" s="1" t="s">
        <v>135</v>
      </c>
      <c r="C730" s="1">
        <v>13</v>
      </c>
      <c r="D730" s="1">
        <v>2</v>
      </c>
      <c r="E730" s="1">
        <v>12</v>
      </c>
      <c r="F730" s="7" t="s">
        <v>134</v>
      </c>
      <c r="G730" s="1" t="s">
        <v>133</v>
      </c>
      <c r="H730" s="1">
        <v>0.60261500000000001</v>
      </c>
      <c r="I730" s="1">
        <v>-0.59435400000000005</v>
      </c>
      <c r="J730" s="2">
        <v>-1</v>
      </c>
      <c r="K730" s="1">
        <v>2.4000000000000001E-5</v>
      </c>
      <c r="L730" s="1">
        <v>3.7367999999999998E-2</v>
      </c>
    </row>
    <row r="731" spans="1:12">
      <c r="A731" s="7" t="s">
        <v>132</v>
      </c>
      <c r="B731" s="1" t="s">
        <v>131</v>
      </c>
      <c r="C731" s="1">
        <v>7</v>
      </c>
      <c r="D731" s="1">
        <v>11</v>
      </c>
      <c r="E731" s="1">
        <v>3</v>
      </c>
      <c r="F731" s="7" t="s">
        <v>130</v>
      </c>
      <c r="G731" s="1" t="s">
        <v>129</v>
      </c>
      <c r="H731" s="1">
        <v>0.957534</v>
      </c>
      <c r="I731" s="1">
        <v>-3.791836</v>
      </c>
      <c r="J731" s="2">
        <v>-1</v>
      </c>
      <c r="K731" s="1">
        <v>3.4999999999999997E-5</v>
      </c>
      <c r="L731" s="1">
        <v>4.3269000000000002E-2</v>
      </c>
    </row>
    <row r="732" spans="1:12">
      <c r="A732" s="7" t="s">
        <v>127</v>
      </c>
      <c r="B732" s="1" t="s">
        <v>128</v>
      </c>
      <c r="C732" s="1">
        <v>4</v>
      </c>
      <c r="D732" s="1">
        <v>11</v>
      </c>
      <c r="E732" s="1">
        <v>3</v>
      </c>
      <c r="F732" s="7" t="s">
        <v>127</v>
      </c>
      <c r="G732" s="1" t="s">
        <v>126</v>
      </c>
      <c r="H732" s="1">
        <v>-0.90278700000000001</v>
      </c>
      <c r="I732" s="1">
        <v>1.65872</v>
      </c>
      <c r="J732" s="2">
        <v>1</v>
      </c>
      <c r="K732" s="1">
        <v>9.9999999999999995E-7</v>
      </c>
      <c r="L732" s="1">
        <v>9.2490000000000003E-3</v>
      </c>
    </row>
    <row r="733" spans="1:12">
      <c r="A733" s="7" t="s">
        <v>125</v>
      </c>
      <c r="B733" s="1" t="s">
        <v>124</v>
      </c>
      <c r="C733" s="1">
        <v>7</v>
      </c>
      <c r="D733" s="1">
        <v>4</v>
      </c>
      <c r="E733" s="1">
        <v>10</v>
      </c>
      <c r="F733" s="7" t="s">
        <v>123</v>
      </c>
      <c r="G733" s="1" t="s">
        <v>122</v>
      </c>
      <c r="H733" s="1">
        <v>1.4149499999999999</v>
      </c>
      <c r="I733" s="1">
        <v>3.623202</v>
      </c>
      <c r="J733" s="2">
        <v>1</v>
      </c>
      <c r="K733" s="1">
        <v>3.4999999999999997E-5</v>
      </c>
      <c r="L733" s="1">
        <v>4.3334999999999999E-2</v>
      </c>
    </row>
    <row r="734" spans="1:12">
      <c r="A734" s="7" t="s">
        <v>120</v>
      </c>
      <c r="B734" s="1" t="s">
        <v>119</v>
      </c>
      <c r="C734" s="1">
        <v>11</v>
      </c>
      <c r="D734" s="1">
        <v>2</v>
      </c>
      <c r="E734" s="1">
        <v>12</v>
      </c>
      <c r="F734" s="7" t="s">
        <v>118</v>
      </c>
      <c r="G734" s="1" t="s">
        <v>121</v>
      </c>
      <c r="H734" s="1">
        <v>2.2434799999999999</v>
      </c>
      <c r="I734" s="1">
        <v>0.42513800000000002</v>
      </c>
      <c r="J734" s="2">
        <v>-1</v>
      </c>
      <c r="K734" s="1">
        <v>0</v>
      </c>
      <c r="L734" s="1">
        <v>8.0199999999999998E-4</v>
      </c>
    </row>
    <row r="735" spans="1:12">
      <c r="A735" s="7" t="s">
        <v>120</v>
      </c>
      <c r="B735" s="1" t="s">
        <v>119</v>
      </c>
      <c r="C735" s="1">
        <v>11</v>
      </c>
      <c r="D735" s="1">
        <v>2</v>
      </c>
      <c r="E735" s="1">
        <v>12</v>
      </c>
      <c r="F735" s="7" t="s">
        <v>118</v>
      </c>
      <c r="G735" s="1" t="s">
        <v>117</v>
      </c>
      <c r="H735" s="1">
        <v>1.419408</v>
      </c>
      <c r="I735" s="1">
        <v>0.25075599999999998</v>
      </c>
      <c r="J735" s="2">
        <v>-1</v>
      </c>
      <c r="K735" s="1">
        <v>3.3000000000000003E-5</v>
      </c>
      <c r="L735" s="1">
        <v>4.2605999999999998E-2</v>
      </c>
    </row>
    <row r="736" spans="1:12">
      <c r="A736" s="7" t="s">
        <v>116</v>
      </c>
      <c r="B736" s="1" t="s">
        <v>115</v>
      </c>
      <c r="C736" s="1">
        <v>5</v>
      </c>
      <c r="D736" s="1">
        <v>2</v>
      </c>
      <c r="E736" s="1">
        <v>12</v>
      </c>
      <c r="F736" s="7" t="s">
        <v>114</v>
      </c>
      <c r="G736" s="1" t="s">
        <v>113</v>
      </c>
      <c r="H736" s="1">
        <v>2.3908209999999999</v>
      </c>
      <c r="I736" s="1">
        <v>0.75789799999999996</v>
      </c>
      <c r="J736" s="2">
        <v>-1</v>
      </c>
      <c r="K736" s="1">
        <v>1.2999999999999999E-5</v>
      </c>
      <c r="L736" s="1">
        <v>2.93E-2</v>
      </c>
    </row>
    <row r="737" spans="1:12">
      <c r="A737" s="7" t="s">
        <v>112</v>
      </c>
      <c r="B737" s="1" t="s">
        <v>111</v>
      </c>
      <c r="C737" s="1">
        <v>1</v>
      </c>
      <c r="D737" s="1">
        <v>2</v>
      </c>
      <c r="E737" s="1">
        <v>12</v>
      </c>
      <c r="F737" s="7" t="s">
        <v>110</v>
      </c>
      <c r="G737" s="1" t="s">
        <v>109</v>
      </c>
      <c r="H737" s="1">
        <v>-1.3396110000000001</v>
      </c>
      <c r="I737" s="1">
        <v>-0.47303499999999998</v>
      </c>
      <c r="J737" s="2">
        <v>1</v>
      </c>
      <c r="K737" s="1">
        <v>4.3000000000000002E-5</v>
      </c>
      <c r="L737" s="1">
        <v>4.8184999999999999E-2</v>
      </c>
    </row>
    <row r="738" spans="1:12">
      <c r="A738" s="7" t="s">
        <v>108</v>
      </c>
      <c r="B738" s="1" t="s">
        <v>107</v>
      </c>
      <c r="C738" s="1">
        <v>17</v>
      </c>
      <c r="D738" s="1">
        <v>4</v>
      </c>
      <c r="E738" s="1">
        <v>10</v>
      </c>
      <c r="F738" s="7" t="s">
        <v>106</v>
      </c>
      <c r="G738" s="1" t="s">
        <v>105</v>
      </c>
      <c r="H738" s="1">
        <v>-1.093523</v>
      </c>
      <c r="I738" s="1">
        <v>-2.729012</v>
      </c>
      <c r="J738" s="2">
        <v>-1</v>
      </c>
      <c r="K738" s="1">
        <v>1.4E-5</v>
      </c>
      <c r="L738" s="1">
        <v>2.9783E-2</v>
      </c>
    </row>
    <row r="739" spans="1:12">
      <c r="A739" s="7" t="s">
        <v>104</v>
      </c>
      <c r="B739" s="1" t="s">
        <v>103</v>
      </c>
      <c r="C739" s="1">
        <v>12</v>
      </c>
      <c r="D739" s="1">
        <v>3</v>
      </c>
      <c r="E739" s="1">
        <v>11</v>
      </c>
      <c r="F739" s="7" t="s">
        <v>102</v>
      </c>
      <c r="G739" s="1" t="s">
        <v>101</v>
      </c>
      <c r="H739" s="1">
        <v>2.5389849999999998</v>
      </c>
      <c r="I739" s="1">
        <v>1.1921630000000001</v>
      </c>
      <c r="J739" s="2">
        <v>-1</v>
      </c>
      <c r="K739" s="1">
        <v>4.1E-5</v>
      </c>
      <c r="L739" s="1">
        <v>4.6827000000000001E-2</v>
      </c>
    </row>
    <row r="740" spans="1:12">
      <c r="A740" s="7" t="s">
        <v>100</v>
      </c>
      <c r="B740" s="1" t="s">
        <v>99</v>
      </c>
      <c r="C740" s="1">
        <v>11</v>
      </c>
      <c r="D740" s="1">
        <v>7</v>
      </c>
      <c r="E740" s="1">
        <v>7</v>
      </c>
      <c r="F740" s="7" t="s">
        <v>98</v>
      </c>
      <c r="G740" s="1" t="s">
        <v>97</v>
      </c>
      <c r="H740" s="1">
        <v>0.80709699999999995</v>
      </c>
      <c r="I740" s="1">
        <v>5.7434399999999997</v>
      </c>
      <c r="J740" s="2">
        <v>1</v>
      </c>
      <c r="K740" s="1">
        <v>1.1E-5</v>
      </c>
      <c r="L740" s="1">
        <v>2.6440000000000002E-2</v>
      </c>
    </row>
    <row r="741" spans="1:12">
      <c r="A741" s="7" t="s">
        <v>96</v>
      </c>
      <c r="B741" s="1" t="s">
        <v>95</v>
      </c>
      <c r="C741" s="1">
        <v>21</v>
      </c>
      <c r="D741" s="1">
        <v>2</v>
      </c>
      <c r="E741" s="1">
        <v>12</v>
      </c>
      <c r="F741" s="7" t="s">
        <v>94</v>
      </c>
      <c r="G741" s="1" t="s">
        <v>93</v>
      </c>
      <c r="H741" s="1">
        <v>0.31377100000000002</v>
      </c>
      <c r="I741" s="1">
        <v>-0.13036200000000001</v>
      </c>
      <c r="J741" s="2">
        <v>-1</v>
      </c>
      <c r="K741" s="1">
        <v>9.9999999999999995E-7</v>
      </c>
      <c r="L741" s="1">
        <v>6.4689999999999999E-3</v>
      </c>
    </row>
    <row r="742" spans="1:12">
      <c r="A742" s="7" t="s">
        <v>92</v>
      </c>
      <c r="B742" s="1" t="s">
        <v>91</v>
      </c>
      <c r="C742" s="1">
        <v>16</v>
      </c>
      <c r="D742" s="1">
        <v>2</v>
      </c>
      <c r="E742" s="1">
        <v>12</v>
      </c>
      <c r="F742" s="7" t="s">
        <v>90</v>
      </c>
      <c r="G742" s="1" t="s">
        <v>89</v>
      </c>
      <c r="H742" s="1">
        <v>1.489042</v>
      </c>
      <c r="I742" s="1">
        <v>-0.19633999999999999</v>
      </c>
      <c r="J742" s="2">
        <v>-1</v>
      </c>
      <c r="K742" s="1">
        <v>2.1999999999999999E-5</v>
      </c>
      <c r="L742" s="1">
        <v>3.6466999999999999E-2</v>
      </c>
    </row>
    <row r="743" spans="1:12">
      <c r="A743" s="7" t="s">
        <v>88</v>
      </c>
      <c r="B743" s="1" t="s">
        <v>87</v>
      </c>
      <c r="C743" s="1">
        <v>19</v>
      </c>
      <c r="D743" s="1">
        <v>2</v>
      </c>
      <c r="E743" s="1">
        <v>12</v>
      </c>
      <c r="F743" s="7" t="s">
        <v>86</v>
      </c>
      <c r="G743" s="1" t="s">
        <v>85</v>
      </c>
      <c r="H743" s="1">
        <v>-0.88057300000000005</v>
      </c>
      <c r="I743" s="1">
        <v>-0.27238899999999999</v>
      </c>
      <c r="J743" s="2">
        <v>1</v>
      </c>
      <c r="K743" s="1">
        <v>1.0000000000000001E-5</v>
      </c>
      <c r="L743" s="1">
        <v>2.6054999999999998E-2</v>
      </c>
    </row>
    <row r="744" spans="1:12">
      <c r="A744" s="7" t="s">
        <v>84</v>
      </c>
      <c r="B744" s="1" t="s">
        <v>83</v>
      </c>
      <c r="C744" s="1">
        <v>19</v>
      </c>
      <c r="D744" s="1">
        <v>2</v>
      </c>
      <c r="E744" s="1">
        <v>12</v>
      </c>
      <c r="F744" s="7" t="s">
        <v>82</v>
      </c>
      <c r="G744" s="1" t="s">
        <v>81</v>
      </c>
      <c r="H744" s="1">
        <v>-0.97274899999999997</v>
      </c>
      <c r="I744" s="1">
        <v>-0.58621900000000005</v>
      </c>
      <c r="J744" s="2">
        <v>1</v>
      </c>
      <c r="K744" s="1">
        <v>1.5E-5</v>
      </c>
      <c r="L744" s="1">
        <v>3.0231999999999998E-2</v>
      </c>
    </row>
    <row r="745" spans="1:12">
      <c r="A745" s="7" t="s">
        <v>80</v>
      </c>
      <c r="B745" s="1" t="s">
        <v>79</v>
      </c>
      <c r="C745" s="1">
        <v>10</v>
      </c>
      <c r="D745" s="1">
        <v>8</v>
      </c>
      <c r="E745" s="1">
        <v>6</v>
      </c>
      <c r="F745" s="7" t="s">
        <v>78</v>
      </c>
      <c r="G745" s="1" t="s">
        <v>77</v>
      </c>
      <c r="H745" s="1">
        <v>0.59695699999999996</v>
      </c>
      <c r="I745" s="1">
        <v>2.6873749999999998</v>
      </c>
      <c r="J745" s="2">
        <v>1</v>
      </c>
      <c r="K745" s="1">
        <v>3.9999999999999998E-6</v>
      </c>
      <c r="L745" s="1">
        <v>1.6594000000000001E-2</v>
      </c>
    </row>
    <row r="746" spans="1:12">
      <c r="A746" s="7" t="s">
        <v>76</v>
      </c>
      <c r="B746" s="1" t="s">
        <v>75</v>
      </c>
      <c r="C746" s="1">
        <v>6</v>
      </c>
      <c r="D746" s="1">
        <v>2</v>
      </c>
      <c r="E746" s="1">
        <v>12</v>
      </c>
      <c r="F746" s="7" t="s">
        <v>74</v>
      </c>
      <c r="G746" s="1" t="s">
        <v>73</v>
      </c>
      <c r="H746" s="1">
        <v>1.083521</v>
      </c>
      <c r="I746" s="1">
        <v>0.33833800000000003</v>
      </c>
      <c r="J746" s="2">
        <v>-1</v>
      </c>
      <c r="K746" s="1">
        <v>1.5999999999999999E-5</v>
      </c>
      <c r="L746" s="1">
        <v>3.1877999999999997E-2</v>
      </c>
    </row>
    <row r="747" spans="1:12">
      <c r="A747" s="7" t="s">
        <v>70</v>
      </c>
      <c r="B747" s="1" t="s">
        <v>69</v>
      </c>
      <c r="C747" s="1">
        <v>19</v>
      </c>
      <c r="D747" s="1">
        <v>2</v>
      </c>
      <c r="E747" s="1">
        <v>12</v>
      </c>
      <c r="F747" s="7" t="s">
        <v>72</v>
      </c>
      <c r="G747" s="1" t="s">
        <v>71</v>
      </c>
      <c r="H747" s="1">
        <v>6.7233179999999999</v>
      </c>
      <c r="I747" s="1">
        <v>-0.34056700000000001</v>
      </c>
      <c r="J747" s="2">
        <v>-1</v>
      </c>
      <c r="K747" s="1">
        <v>0</v>
      </c>
      <c r="L747" s="1">
        <v>9.6000000000000002E-5</v>
      </c>
    </row>
    <row r="748" spans="1:12">
      <c r="A748" s="7" t="s">
        <v>70</v>
      </c>
      <c r="B748" s="1" t="s">
        <v>69</v>
      </c>
      <c r="C748" s="1">
        <v>19</v>
      </c>
      <c r="D748" s="1">
        <v>2</v>
      </c>
      <c r="E748" s="1">
        <v>12</v>
      </c>
      <c r="F748" s="7" t="s">
        <v>68</v>
      </c>
      <c r="G748" s="1" t="s">
        <v>67</v>
      </c>
      <c r="H748" s="1">
        <v>0.60138199999999997</v>
      </c>
      <c r="I748" s="1">
        <v>-1.3643000000000001</v>
      </c>
      <c r="J748" s="2">
        <v>-1</v>
      </c>
      <c r="K748" s="1">
        <v>0</v>
      </c>
      <c r="L748" s="1">
        <v>3.2750000000000001E-3</v>
      </c>
    </row>
    <row r="749" spans="1:12">
      <c r="A749" s="7" t="s">
        <v>66</v>
      </c>
      <c r="B749" s="1" t="s">
        <v>65</v>
      </c>
      <c r="C749" s="1">
        <v>13</v>
      </c>
      <c r="D749" s="1">
        <v>3</v>
      </c>
      <c r="E749" s="1">
        <v>11</v>
      </c>
      <c r="F749" s="7" t="s">
        <v>64</v>
      </c>
      <c r="G749" s="1" t="s">
        <v>63</v>
      </c>
      <c r="H749" s="1">
        <v>2.4761649999999999</v>
      </c>
      <c r="I749" s="1">
        <v>0.86518600000000001</v>
      </c>
      <c r="J749" s="2">
        <v>-1</v>
      </c>
      <c r="K749" s="1">
        <v>3.1999999999999999E-5</v>
      </c>
      <c r="L749" s="1">
        <v>4.1952999999999997E-2</v>
      </c>
    </row>
    <row r="750" spans="1:12">
      <c r="A750" s="7" t="s">
        <v>61</v>
      </c>
      <c r="B750" s="1" t="s">
        <v>62</v>
      </c>
      <c r="C750" s="1">
        <v>19</v>
      </c>
      <c r="D750" s="1">
        <v>2</v>
      </c>
      <c r="E750" s="1">
        <v>12</v>
      </c>
      <c r="F750" s="7" t="s">
        <v>61</v>
      </c>
      <c r="G750" s="1" t="s">
        <v>60</v>
      </c>
      <c r="H750" s="1">
        <v>-0.84216400000000002</v>
      </c>
      <c r="I750" s="1">
        <v>0.20226</v>
      </c>
      <c r="J750" s="2">
        <v>1</v>
      </c>
      <c r="K750" s="1">
        <v>3.0000000000000001E-6</v>
      </c>
      <c r="L750" s="1">
        <v>1.4498E-2</v>
      </c>
    </row>
    <row r="751" spans="1:12">
      <c r="A751" s="7" t="s">
        <v>58</v>
      </c>
      <c r="B751" s="1" t="s">
        <v>59</v>
      </c>
      <c r="C751" s="1">
        <v>1</v>
      </c>
      <c r="D751" s="1">
        <v>2</v>
      </c>
      <c r="E751" s="1">
        <v>12</v>
      </c>
      <c r="F751" s="7" t="s">
        <v>58</v>
      </c>
      <c r="G751" s="1" t="s">
        <v>57</v>
      </c>
      <c r="H751" s="1">
        <v>-8.5521E-2</v>
      </c>
      <c r="I751" s="1">
        <v>-0.89969200000000005</v>
      </c>
      <c r="J751" s="2">
        <v>-1</v>
      </c>
      <c r="K751" s="1">
        <v>1.8E-5</v>
      </c>
      <c r="L751" s="1">
        <v>3.3069000000000001E-2</v>
      </c>
    </row>
    <row r="752" spans="1:12">
      <c r="A752" s="7" t="s">
        <v>55</v>
      </c>
      <c r="B752" s="1" t="s">
        <v>56</v>
      </c>
      <c r="C752" s="1">
        <v>5</v>
      </c>
      <c r="D752" s="1">
        <v>10</v>
      </c>
      <c r="E752" s="1">
        <v>4</v>
      </c>
      <c r="F752" s="7" t="s">
        <v>55</v>
      </c>
      <c r="G752" s="1" t="s">
        <v>54</v>
      </c>
      <c r="H752" s="1">
        <v>1.6422650000000001</v>
      </c>
      <c r="I752" s="1">
        <v>7.3362999999999998E-2</v>
      </c>
      <c r="J752" s="2">
        <v>-1</v>
      </c>
      <c r="K752" s="1">
        <v>9.9999999999999995E-7</v>
      </c>
      <c r="L752" s="1">
        <v>9.1339999999999998E-3</v>
      </c>
    </row>
    <row r="753" spans="1:12">
      <c r="A753" s="7" t="s">
        <v>53</v>
      </c>
      <c r="B753" s="1" t="s">
        <v>52</v>
      </c>
      <c r="C753" s="1">
        <v>17</v>
      </c>
      <c r="D753" s="1">
        <v>2</v>
      </c>
      <c r="E753" s="1">
        <v>12</v>
      </c>
      <c r="F753" s="7" t="s">
        <v>51</v>
      </c>
      <c r="G753" s="1" t="s">
        <v>50</v>
      </c>
      <c r="H753" s="1">
        <v>3.046367</v>
      </c>
      <c r="I753" s="1">
        <v>-1.1505719999999999</v>
      </c>
      <c r="J753" s="2">
        <v>-1</v>
      </c>
      <c r="K753" s="1">
        <v>0</v>
      </c>
      <c r="L753" s="1">
        <v>8.3900000000000001E-4</v>
      </c>
    </row>
    <row r="754" spans="1:12">
      <c r="A754" s="7" t="s">
        <v>48</v>
      </c>
      <c r="B754" s="1" t="s">
        <v>49</v>
      </c>
      <c r="C754" s="1">
        <v>11</v>
      </c>
      <c r="D754" s="1">
        <v>2</v>
      </c>
      <c r="E754" s="1">
        <v>12</v>
      </c>
      <c r="F754" s="7" t="s">
        <v>48</v>
      </c>
      <c r="G754" s="1" t="s">
        <v>47</v>
      </c>
      <c r="H754" s="1">
        <v>-2.112984</v>
      </c>
      <c r="I754" s="1">
        <v>-0.32020700000000002</v>
      </c>
      <c r="J754" s="2">
        <v>1</v>
      </c>
      <c r="K754" s="1">
        <v>4.6E-5</v>
      </c>
      <c r="L754" s="1">
        <v>4.9943000000000001E-2</v>
      </c>
    </row>
    <row r="755" spans="1:12">
      <c r="A755" s="7" t="s">
        <v>46</v>
      </c>
      <c r="B755" s="1" t="s">
        <v>45</v>
      </c>
      <c r="C755" s="1">
        <v>2</v>
      </c>
      <c r="D755" s="1">
        <v>10</v>
      </c>
      <c r="E755" s="1">
        <v>4</v>
      </c>
      <c r="F755" s="7" t="s">
        <v>44</v>
      </c>
      <c r="G755" s="1" t="s">
        <v>43</v>
      </c>
      <c r="H755" s="1">
        <v>3.1024690000000001</v>
      </c>
      <c r="I755" s="1">
        <v>0.43791000000000002</v>
      </c>
      <c r="J755" s="2">
        <v>-1</v>
      </c>
      <c r="K755" s="1">
        <v>5.0000000000000004E-6</v>
      </c>
      <c r="L755" s="1">
        <v>1.8162999999999999E-2</v>
      </c>
    </row>
    <row r="756" spans="1:12">
      <c r="A756" s="7" t="s">
        <v>41</v>
      </c>
      <c r="B756" s="1" t="s">
        <v>42</v>
      </c>
      <c r="C756" s="1">
        <v>12</v>
      </c>
      <c r="D756" s="1">
        <v>2</v>
      </c>
      <c r="E756" s="1">
        <v>12</v>
      </c>
      <c r="F756" s="7" t="s">
        <v>41</v>
      </c>
      <c r="G756" s="1" t="s">
        <v>40</v>
      </c>
      <c r="H756" s="1">
        <v>1.2097169999999999</v>
      </c>
      <c r="I756" s="1">
        <v>3.9854630000000002</v>
      </c>
      <c r="J756" s="2">
        <v>1</v>
      </c>
      <c r="K756" s="1">
        <v>1.9000000000000001E-5</v>
      </c>
      <c r="L756" s="1">
        <v>3.3069000000000001E-2</v>
      </c>
    </row>
    <row r="757" spans="1:12">
      <c r="A757" s="7" t="s">
        <v>36</v>
      </c>
      <c r="B757" s="1" t="s">
        <v>37</v>
      </c>
      <c r="C757" s="1">
        <v>19</v>
      </c>
      <c r="D757" s="1">
        <v>12</v>
      </c>
      <c r="E757" s="1">
        <v>2</v>
      </c>
      <c r="F757" s="7" t="s">
        <v>39</v>
      </c>
      <c r="G757" s="1" t="s">
        <v>38</v>
      </c>
      <c r="H757" s="1">
        <v>4.2408020000000004</v>
      </c>
      <c r="I757" s="1">
        <v>0.13486699999999999</v>
      </c>
      <c r="J757" s="2">
        <v>-1</v>
      </c>
      <c r="K757" s="1">
        <v>3.9999999999999998E-6</v>
      </c>
      <c r="L757" s="1">
        <v>1.5972E-2</v>
      </c>
    </row>
    <row r="758" spans="1:12">
      <c r="A758" s="7" t="s">
        <v>36</v>
      </c>
      <c r="B758" s="1" t="s">
        <v>37</v>
      </c>
      <c r="C758" s="1">
        <v>19</v>
      </c>
      <c r="D758" s="1">
        <v>12</v>
      </c>
      <c r="E758" s="1">
        <v>2</v>
      </c>
      <c r="F758" s="7" t="s">
        <v>36</v>
      </c>
      <c r="G758" s="1" t="s">
        <v>35</v>
      </c>
      <c r="H758" s="1">
        <v>2.766276</v>
      </c>
      <c r="I758" s="1">
        <v>-4.8121999999999998E-2</v>
      </c>
      <c r="J758" s="2">
        <v>-1</v>
      </c>
      <c r="K758" s="1">
        <v>1.5999999999999999E-5</v>
      </c>
      <c r="L758" s="1">
        <v>3.1411000000000001E-2</v>
      </c>
    </row>
    <row r="759" spans="1:12">
      <c r="A759" s="7" t="s">
        <v>34</v>
      </c>
      <c r="B759" s="1" t="s">
        <v>33</v>
      </c>
      <c r="C759" s="1">
        <v>15</v>
      </c>
      <c r="D759" s="1">
        <v>2</v>
      </c>
      <c r="E759" s="1">
        <v>12</v>
      </c>
      <c r="F759" s="7" t="s">
        <v>32</v>
      </c>
      <c r="G759" s="1" t="s">
        <v>31</v>
      </c>
      <c r="H759" s="1">
        <v>-1.128811</v>
      </c>
      <c r="I759" s="1">
        <v>-0.29766999999999999</v>
      </c>
      <c r="J759" s="2">
        <v>1</v>
      </c>
      <c r="K759" s="1">
        <v>3.0000000000000001E-6</v>
      </c>
      <c r="L759" s="1">
        <v>1.3401E-2</v>
      </c>
    </row>
    <row r="760" spans="1:12">
      <c r="A760" s="7" t="s">
        <v>29</v>
      </c>
      <c r="B760" s="1" t="s">
        <v>30</v>
      </c>
      <c r="C760" s="1">
        <v>7</v>
      </c>
      <c r="D760" s="1">
        <v>2</v>
      </c>
      <c r="E760" s="1">
        <v>12</v>
      </c>
      <c r="F760" s="7" t="s">
        <v>29</v>
      </c>
      <c r="G760" s="1" t="s">
        <v>28</v>
      </c>
      <c r="H760" s="1">
        <v>-0.16225200000000001</v>
      </c>
      <c r="I760" s="1">
        <v>3.094344</v>
      </c>
      <c r="J760" s="2">
        <v>1</v>
      </c>
      <c r="K760" s="1">
        <v>2.1999999999999999E-5</v>
      </c>
      <c r="L760" s="1">
        <v>3.6284999999999998E-2</v>
      </c>
    </row>
    <row r="761" spans="1:12">
      <c r="A761" s="7" t="s">
        <v>26</v>
      </c>
      <c r="B761" s="1" t="s">
        <v>27</v>
      </c>
      <c r="C761" s="1">
        <v>6</v>
      </c>
      <c r="D761" s="1">
        <v>11</v>
      </c>
      <c r="E761" s="1">
        <v>3</v>
      </c>
      <c r="F761" s="7" t="s">
        <v>26</v>
      </c>
      <c r="G761" s="1" t="s">
        <v>25</v>
      </c>
      <c r="H761" s="1">
        <v>-1.5447709999999999</v>
      </c>
      <c r="I761" s="1">
        <v>-3.5183140000000002</v>
      </c>
      <c r="J761" s="2">
        <v>-1</v>
      </c>
      <c r="K761" s="1">
        <v>9.9999999999999995E-7</v>
      </c>
      <c r="L761" s="1">
        <v>6.0109999999999999E-3</v>
      </c>
    </row>
    <row r="762" spans="1:12">
      <c r="A762" s="7" t="s">
        <v>24</v>
      </c>
      <c r="B762" s="1" t="s">
        <v>23</v>
      </c>
      <c r="C762" s="1">
        <v>20</v>
      </c>
      <c r="D762" s="1">
        <v>2</v>
      </c>
      <c r="E762" s="1">
        <v>12</v>
      </c>
      <c r="F762" s="7" t="s">
        <v>22</v>
      </c>
      <c r="G762" s="1" t="s">
        <v>21</v>
      </c>
      <c r="H762" s="1">
        <v>-1.3125230000000001</v>
      </c>
      <c r="I762" s="1">
        <v>-0.35174499999999997</v>
      </c>
      <c r="J762" s="2">
        <v>1</v>
      </c>
      <c r="K762" s="1">
        <v>2.5000000000000001E-5</v>
      </c>
      <c r="L762" s="1">
        <v>3.8089999999999999E-2</v>
      </c>
    </row>
    <row r="763" spans="1:12">
      <c r="A763" s="7" t="s">
        <v>20</v>
      </c>
      <c r="B763" s="1" t="s">
        <v>19</v>
      </c>
      <c r="C763" s="1">
        <v>19</v>
      </c>
      <c r="D763" s="1">
        <v>12</v>
      </c>
      <c r="E763" s="1">
        <v>2</v>
      </c>
      <c r="F763" s="7" t="s">
        <v>18</v>
      </c>
      <c r="G763" s="1" t="s">
        <v>17</v>
      </c>
      <c r="H763" s="1">
        <v>0.18824299999999999</v>
      </c>
      <c r="I763" s="1">
        <v>-0.80215599999999998</v>
      </c>
      <c r="J763" s="2">
        <v>-1</v>
      </c>
      <c r="K763" s="1">
        <v>2.8E-5</v>
      </c>
      <c r="L763" s="1">
        <v>3.9909E-2</v>
      </c>
    </row>
    <row r="764" spans="1:12">
      <c r="A764" s="7" t="s">
        <v>16</v>
      </c>
      <c r="B764" s="1" t="s">
        <v>15</v>
      </c>
      <c r="C764" s="1">
        <v>10</v>
      </c>
      <c r="D764" s="1">
        <v>12</v>
      </c>
      <c r="E764" s="1">
        <v>2</v>
      </c>
      <c r="F764" s="7" t="s">
        <v>14</v>
      </c>
      <c r="G764" s="1" t="s">
        <v>13</v>
      </c>
      <c r="H764" s="1">
        <v>0.59292800000000001</v>
      </c>
      <c r="I764" s="1">
        <v>1.457395</v>
      </c>
      <c r="J764" s="2">
        <v>1</v>
      </c>
      <c r="K764" s="1">
        <v>3.4999999999999997E-5</v>
      </c>
      <c r="L764" s="1">
        <v>4.3269000000000002E-2</v>
      </c>
    </row>
    <row r="765" spans="1:12">
      <c r="A765" s="7" t="s">
        <v>11</v>
      </c>
      <c r="B765" s="1" t="s">
        <v>12</v>
      </c>
      <c r="C765" s="1">
        <v>12</v>
      </c>
      <c r="D765" s="1">
        <v>11</v>
      </c>
      <c r="E765" s="1">
        <v>3</v>
      </c>
      <c r="F765" s="7" t="s">
        <v>11</v>
      </c>
      <c r="G765" s="1" t="s">
        <v>10</v>
      </c>
      <c r="H765" s="1">
        <v>2.138633</v>
      </c>
      <c r="I765" s="1">
        <v>0.76327800000000001</v>
      </c>
      <c r="J765" s="2">
        <v>-1</v>
      </c>
      <c r="K765" s="1">
        <v>1.5999999999999999E-5</v>
      </c>
      <c r="L765" s="1">
        <v>3.1351999999999998E-2</v>
      </c>
    </row>
    <row r="766" spans="1:12">
      <c r="A766" s="7" t="s">
        <v>8</v>
      </c>
      <c r="B766" s="1" t="s">
        <v>9</v>
      </c>
      <c r="C766" s="1">
        <v>12</v>
      </c>
      <c r="D766" s="1">
        <v>12</v>
      </c>
      <c r="E766" s="1">
        <v>2</v>
      </c>
      <c r="F766" s="7" t="s">
        <v>8</v>
      </c>
      <c r="G766" s="1" t="s">
        <v>7</v>
      </c>
      <c r="H766" s="1">
        <v>1.4314150000000001</v>
      </c>
      <c r="I766" s="1">
        <v>-0.63275800000000004</v>
      </c>
      <c r="J766" s="2">
        <v>-1</v>
      </c>
      <c r="K766" s="1">
        <v>6.9999999999999999E-6</v>
      </c>
      <c r="L766" s="1">
        <v>2.2085E-2</v>
      </c>
    </row>
    <row r="767" spans="1:12">
      <c r="A767" s="7" t="s">
        <v>6</v>
      </c>
      <c r="B767" s="1" t="s">
        <v>5</v>
      </c>
      <c r="C767" s="1">
        <v>19</v>
      </c>
      <c r="D767" s="1">
        <v>12</v>
      </c>
      <c r="E767" s="1">
        <v>2</v>
      </c>
      <c r="F767" s="7" t="s">
        <v>4</v>
      </c>
      <c r="G767" s="1" t="s">
        <v>3</v>
      </c>
      <c r="H767" s="1">
        <v>1.034451</v>
      </c>
      <c r="I767" s="1">
        <v>2.3708879999999999</v>
      </c>
      <c r="J767" s="2">
        <v>1</v>
      </c>
      <c r="K767" s="1">
        <v>4.6E-5</v>
      </c>
      <c r="L767" s="1">
        <v>4.9626999999999998E-2</v>
      </c>
    </row>
    <row r="768" spans="1:12">
      <c r="A768" s="7" t="s">
        <v>1</v>
      </c>
      <c r="B768" s="1" t="s">
        <v>2</v>
      </c>
      <c r="C768" s="1">
        <v>2</v>
      </c>
      <c r="D768" s="1">
        <v>2</v>
      </c>
      <c r="E768" s="1">
        <v>12</v>
      </c>
      <c r="F768" s="7" t="s">
        <v>1</v>
      </c>
      <c r="G768" s="1" t="s">
        <v>0</v>
      </c>
      <c r="H768" s="1">
        <v>1.0414270000000001</v>
      </c>
      <c r="I768" s="1">
        <v>-3.124E-3</v>
      </c>
      <c r="J768" s="2">
        <v>-1</v>
      </c>
      <c r="K768" s="1">
        <v>1.9999999999999999E-6</v>
      </c>
      <c r="L768" s="1">
        <v>9.9799999999999993E-3</v>
      </c>
    </row>
  </sheetData>
  <conditionalFormatting sqref="H6:J768">
    <cfRule type="cellIs" dxfId="4" priority="1" operator="lessThan">
      <formula>0</formula>
    </cfRule>
    <cfRule type="cellIs" dxfId="3" priority="2" operator="greaterThan">
      <formula>0</formula>
    </cfRule>
  </conditionalFormatting>
  <pageMargins left="0.75" right="0.75" top="1" bottom="1" header="0.5" footer="0.5"/>
  <pageSetup orientation="portrait" horizontalDpi="4294967292" verticalDpi="4294967292"/>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Gen_Methyl_GeneExp.discretiz</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ald Gooden</dc:creator>
  <cp:lastModifiedBy>Gerald Gooden</cp:lastModifiedBy>
  <dcterms:created xsi:type="dcterms:W3CDTF">2015-11-09T19:14:01Z</dcterms:created>
  <dcterms:modified xsi:type="dcterms:W3CDTF">2016-02-17T17:43:58Z</dcterms:modified>
</cp:coreProperties>
</file>